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47">
  <si>
    <t xml:space="preserve">Additional file 3</t>
  </si>
  <si>
    <t xml:space="preserve">Gene expression values of 15 IFN response genes measured by Fluidigm’s BioMark™ Real-Time PCR System</t>
  </si>
  <si>
    <t xml:space="preserve">5 EULAR good responders and 5 EULAR poor responders</t>
  </si>
  <si>
    <t xml:space="preserve">RQ RSAD2-18SRNA CAL2.0</t>
  </si>
  <si>
    <t xml:space="preserve">A2.0    </t>
  </si>
  <si>
    <t xml:space="preserve">A22.0   </t>
  </si>
  <si>
    <t xml:space="preserve">A31.0   </t>
  </si>
  <si>
    <t xml:space="preserve">A35.0   </t>
  </si>
  <si>
    <t xml:space="preserve">A43.0   </t>
  </si>
  <si>
    <t xml:space="preserve">EULAR 0</t>
  </si>
  <si>
    <t xml:space="preserve">B125</t>
  </si>
  <si>
    <t xml:space="preserve">B145</t>
  </si>
  <si>
    <t xml:space="preserve">B153</t>
  </si>
  <si>
    <t xml:space="preserve">B157</t>
  </si>
  <si>
    <t xml:space="preserve">B165</t>
  </si>
  <si>
    <t xml:space="preserve">Mean</t>
  </si>
  <si>
    <t xml:space="preserve">SD</t>
  </si>
  <si>
    <t xml:space="preserve">Before treatment</t>
  </si>
  <si>
    <t xml:space="preserve">1 month </t>
  </si>
  <si>
    <t xml:space="preserve">2 month </t>
  </si>
  <si>
    <t xml:space="preserve">3 month </t>
  </si>
  <si>
    <t xml:space="preserve">4 month </t>
  </si>
  <si>
    <t xml:space="preserve">A29.0   </t>
  </si>
  <si>
    <t xml:space="preserve">A36.0   </t>
  </si>
  <si>
    <t xml:space="preserve">A6.0    </t>
  </si>
  <si>
    <t xml:space="preserve">A13.0   </t>
  </si>
  <si>
    <t xml:space="preserve">A14.0   </t>
  </si>
  <si>
    <t xml:space="preserve">EULAR 2</t>
  </si>
  <si>
    <t xml:space="preserve">B151</t>
  </si>
  <si>
    <t xml:space="preserve">B158</t>
  </si>
  <si>
    <t xml:space="preserve">B131</t>
  </si>
  <si>
    <t xml:space="preserve">B136</t>
  </si>
  <si>
    <t xml:space="preserve">B137</t>
  </si>
  <si>
    <t xml:space="preserve">RQ IFI6-18SRNA CAL2.0</t>
  </si>
  <si>
    <t xml:space="preserve">RQ IFI44L-18SRNA CAL2.0</t>
  </si>
  <si>
    <t xml:space="preserve">RQ SERPING1-18SRNA CAL2.0</t>
  </si>
  <si>
    <t xml:space="preserve">RQ OAS1-18SRNA CAL2.0</t>
  </si>
  <si>
    <t xml:space="preserve">RQ IFI35-18SRNA CAL2.0</t>
  </si>
  <si>
    <t xml:space="preserve">RQ ISG15-18SRNA CAL2.0</t>
  </si>
  <si>
    <t xml:space="preserve">RQ IRF2-18SRNA CAL2.0</t>
  </si>
  <si>
    <t xml:space="preserve">RQ SAMD9L-18SRNA CAL2.0</t>
  </si>
  <si>
    <t xml:space="preserve">RQ EPSTI1-18SRNA CAL2.0</t>
  </si>
  <si>
    <t xml:space="preserve">RQ OAS2-18SRNA CAL2.0</t>
  </si>
  <si>
    <t xml:space="preserve">RQ IFIT1-18SRNA CAL2.0</t>
  </si>
  <si>
    <t xml:space="preserve">RQ LGALS3BP-18SRNA CAL2.0</t>
  </si>
  <si>
    <t xml:space="preserve">RQ MX2-18SRNA CAL2.0</t>
  </si>
  <si>
    <t xml:space="preserve">RQ IFITM1-18SRNA CAL2.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CA%20N-drive%201%20dec%202008/manuscripten/TNF%20IFN%20cross/figure%20en%20data/1131080008%20LvB270508%20GEx%20Results%20VUMC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diancentered15"/>
      <sheetName val="Sheet1"/>
      <sheetName val="per gene"/>
      <sheetName val="Calibrated2.0"/>
      <sheetName val="PAMdata"/>
      <sheetName val="uitwerking18Snorm"/>
      <sheetName val="alldata SD"/>
      <sheetName val="clinicsn33"/>
      <sheetName val="1131080008 Heat Map Results"/>
      <sheetName val="Average &amp; sd"/>
      <sheetName val="1131080008 Table Results"/>
      <sheetName val="PAMdata(Imputed)"/>
      <sheetName val="PAM Settings"/>
      <sheetName val="PAM Work (Do not Edit!)"/>
      <sheetName val="PAM Plots"/>
      <sheetName val="PAM Output"/>
    </sheetNames>
    <sheetDataSet>
      <sheetData sheetId="0"/>
      <sheetData sheetId="1"/>
      <sheetData sheetId="2"/>
      <sheetData sheetId="3">
        <row r="4">
          <cell r="C4">
            <v>1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1</v>
          </cell>
          <cell r="K4">
            <v>1</v>
          </cell>
          <cell r="L4">
            <v>1</v>
          </cell>
          <cell r="M4">
            <v>1</v>
          </cell>
          <cell r="N4">
            <v>1</v>
          </cell>
          <cell r="O4">
            <v>1</v>
          </cell>
          <cell r="P4">
            <v>1</v>
          </cell>
          <cell r="Q4">
            <v>1</v>
          </cell>
        </row>
        <row r="5">
          <cell r="C5">
            <v>0.957050307073904</v>
          </cell>
          <cell r="D5">
            <v>2.66351855884383</v>
          </cell>
          <cell r="E5">
            <v>0.827405622700012</v>
          </cell>
          <cell r="F5">
            <v>0.850667160950855</v>
          </cell>
          <cell r="G5">
            <v>0.88679138916319</v>
          </cell>
          <cell r="H5">
            <v>0.886791389163194</v>
          </cell>
          <cell r="I5">
            <v>0.930879716097877</v>
          </cell>
          <cell r="J5">
            <v>0.609909319880101</v>
          </cell>
          <cell r="K5">
            <v>0.601512518041059</v>
          </cell>
          <cell r="L5">
            <v>0.97041023149354</v>
          </cell>
          <cell r="M5">
            <v>0.641712948781451</v>
          </cell>
          <cell r="N5">
            <v>0.970410231493541</v>
          </cell>
          <cell r="O5">
            <v>0.526072424100359</v>
          </cell>
          <cell r="P5">
            <v>0.773782496771195</v>
          </cell>
          <cell r="Q5">
            <v>0.619853849969494</v>
          </cell>
        </row>
        <row r="6">
          <cell r="C6">
            <v>168.507228088785</v>
          </cell>
          <cell r="D6">
            <v>65.9514893010752</v>
          </cell>
          <cell r="E6">
            <v>20.869633116249</v>
          </cell>
          <cell r="F6">
            <v>12.9361224345578</v>
          </cell>
          <cell r="G6">
            <v>14.3535265403173</v>
          </cell>
          <cell r="H6">
            <v>10.7778686149256</v>
          </cell>
          <cell r="I6">
            <v>133.127671537725</v>
          </cell>
          <cell r="J6">
            <v>1.404444875738</v>
          </cell>
          <cell r="K6">
            <v>25.9920766833995</v>
          </cell>
          <cell r="L6">
            <v>29.0406129701491</v>
          </cell>
          <cell r="M6">
            <v>14.2214828986651</v>
          </cell>
          <cell r="N6">
            <v>99.5028998853437</v>
          </cell>
          <cell r="O6">
            <v>2.47369334681888</v>
          </cell>
          <cell r="P6">
            <v>4.31691294601771</v>
          </cell>
          <cell r="Q6">
            <v>2.21401756319062</v>
          </cell>
        </row>
        <row r="7">
          <cell r="C7">
            <v>2.70069989233638</v>
          </cell>
          <cell r="D7">
            <v>14.757059097375</v>
          </cell>
          <cell r="E7">
            <v>2.65123888357306</v>
          </cell>
          <cell r="F7">
            <v>2.62078680771672</v>
          </cell>
          <cell r="G7">
            <v>2.96904714125809</v>
          </cell>
          <cell r="H7">
            <v>2.30803750352712</v>
          </cell>
          <cell r="I7">
            <v>2.7194847456257</v>
          </cell>
          <cell r="J7">
            <v>1.46408569594562</v>
          </cell>
          <cell r="K7">
            <v>3.62169904523338</v>
          </cell>
          <cell r="L7">
            <v>3.3869812494501</v>
          </cell>
          <cell r="M7">
            <v>1.86606598307362</v>
          </cell>
          <cell r="N7">
            <v>3.34035167771348</v>
          </cell>
          <cell r="O7">
            <v>1.6779115495365</v>
          </cell>
          <cell r="P7">
            <v>1.17012825320612</v>
          </cell>
          <cell r="Q7">
            <v>1.8574628200771</v>
          </cell>
        </row>
        <row r="8">
          <cell r="C8">
            <v>0.0303253197341731</v>
          </cell>
          <cell r="D8">
            <v>0.823591017267572</v>
          </cell>
          <cell r="E8">
            <v>0.0385622578007521</v>
          </cell>
          <cell r="F8">
            <v>0.146943488285451</v>
          </cell>
          <cell r="G8">
            <v>0.0776609590303707</v>
          </cell>
          <cell r="H8">
            <v>0.0967228120963994</v>
          </cell>
          <cell r="I8">
            <v>0.0960546988305008</v>
          </cell>
          <cell r="J8">
            <v>0.180908654680047</v>
          </cell>
          <cell r="K8">
            <v>0.0980730122370939</v>
          </cell>
          <cell r="L8">
            <v>0.0488104320896838</v>
          </cell>
          <cell r="M8">
            <v>0.0796600392074537</v>
          </cell>
          <cell r="N8">
            <v>0.118530753896812</v>
          </cell>
          <cell r="O8">
            <v>0.0206173111058265</v>
          </cell>
          <cell r="P8">
            <v>0.0166307841008337</v>
          </cell>
          <cell r="Q8">
            <v>0.0657590530125447</v>
          </cell>
        </row>
        <row r="9">
          <cell r="C9">
            <v>0.0401998334180127</v>
          </cell>
          <cell r="D9">
            <v>0.934111496364767</v>
          </cell>
          <cell r="E9">
            <v>0.0462308596640261</v>
          </cell>
          <cell r="F9">
            <v>0.170360959623103</v>
          </cell>
          <cell r="G9">
            <v>0.0283599736036613</v>
          </cell>
          <cell r="H9">
            <v>0.0142621306297166</v>
          </cell>
          <cell r="I9">
            <v>0.0636659881223308</v>
          </cell>
          <cell r="J9">
            <v>0.0142456638837221</v>
          </cell>
          <cell r="K9">
            <v>0.0198461091021686</v>
          </cell>
          <cell r="L9">
            <v>0.0663696127476472</v>
          </cell>
          <cell r="M9">
            <v>0.00926923933522254</v>
          </cell>
          <cell r="N9">
            <v>0.0392816679538071</v>
          </cell>
          <cell r="O9">
            <v>0.0437876145277272</v>
          </cell>
          <cell r="P9">
            <v>0.0195051648265877</v>
          </cell>
          <cell r="Q9">
            <v>0.0136653542196224</v>
          </cell>
        </row>
        <row r="10">
          <cell r="C10">
            <v>1.76540599258131</v>
          </cell>
          <cell r="D10">
            <v>3.04547374426454</v>
          </cell>
          <cell r="E10">
            <v>1.26283545119164</v>
          </cell>
          <cell r="F10">
            <v>2.02323888060384</v>
          </cell>
          <cell r="G10">
            <v>1.78591902212076</v>
          </cell>
          <cell r="H10">
            <v>1.50524674741107</v>
          </cell>
          <cell r="I10">
            <v>1.46747236311116</v>
          </cell>
          <cell r="J10">
            <v>0.533416121472678</v>
          </cell>
          <cell r="K10">
            <v>0.950439477710803</v>
          </cell>
          <cell r="L10">
            <v>1.40769358403399</v>
          </cell>
          <cell r="M10">
            <v>0.986232704493358</v>
          </cell>
          <cell r="N10">
            <v>1.49139940045037</v>
          </cell>
          <cell r="O10">
            <v>0.678302163723837</v>
          </cell>
          <cell r="P10">
            <v>0.7666641723348</v>
          </cell>
          <cell r="Q10">
            <v>0.579681895437795</v>
          </cell>
        </row>
        <row r="11">
          <cell r="C11">
            <v>42.0295857881089</v>
          </cell>
          <cell r="D11">
            <v>31.7789598539851</v>
          </cell>
          <cell r="E11">
            <v>25.9920766833995</v>
          </cell>
          <cell r="F11">
            <v>12.7580270142911</v>
          </cell>
          <cell r="G11">
            <v>9.55772108124815</v>
          </cell>
          <cell r="H11">
            <v>5.89707686916441</v>
          </cell>
          <cell r="I11">
            <v>18.0843102283705</v>
          </cell>
          <cell r="J11">
            <v>0.864537231307864</v>
          </cell>
          <cell r="K11">
            <v>4.32689866432042</v>
          </cell>
          <cell r="L11">
            <v>13.2384899632002</v>
          </cell>
          <cell r="M11">
            <v>5.70937701668346</v>
          </cell>
          <cell r="N11">
            <v>23.917587978159</v>
          </cell>
          <cell r="O11">
            <v>1.10700878159531</v>
          </cell>
          <cell r="P11">
            <v>2.32946717293691</v>
          </cell>
          <cell r="Q11">
            <v>1.78179743628068</v>
          </cell>
        </row>
        <row r="12">
          <cell r="C12">
            <v>9.71355907516037</v>
          </cell>
          <cell r="D12">
            <v>7.81727974747396</v>
          </cell>
          <cell r="E12">
            <v>5.7890769497615</v>
          </cell>
          <cell r="F12">
            <v>14.9285278645889</v>
          </cell>
          <cell r="G12">
            <v>5.08647666554321</v>
          </cell>
          <cell r="H12">
            <v>3.75809099685606</v>
          </cell>
          <cell r="I12">
            <v>3.69779864084544</v>
          </cell>
          <cell r="J12">
            <v>0.768437590644005</v>
          </cell>
          <cell r="K12">
            <v>2.82842712474619</v>
          </cell>
          <cell r="L12">
            <v>9.00046787751047</v>
          </cell>
          <cell r="M12">
            <v>2.45660629873835</v>
          </cell>
          <cell r="N12">
            <v>3.44220574897732</v>
          </cell>
          <cell r="O12">
            <v>1.83612803993044</v>
          </cell>
          <cell r="P12">
            <v>1.38510946811093</v>
          </cell>
          <cell r="Q12">
            <v>0.91806401996522</v>
          </cell>
        </row>
        <row r="13">
          <cell r="C13">
            <v>7.327562322162</v>
          </cell>
          <cell r="D13">
            <v>7.32756232216198</v>
          </cell>
          <cell r="E13">
            <v>4.95883079975594</v>
          </cell>
          <cell r="F13">
            <v>9.91766159951189</v>
          </cell>
          <cell r="G13">
            <v>3.60500185044332</v>
          </cell>
          <cell r="H13">
            <v>3.13833639158701</v>
          </cell>
          <cell r="I13">
            <v>3.4184286970596</v>
          </cell>
          <cell r="J13">
            <v>0.559935802023379</v>
          </cell>
          <cell r="K13">
            <v>2.27100885814176</v>
          </cell>
          <cell r="L13">
            <v>7.72749063139875</v>
          </cell>
          <cell r="M13">
            <v>2.11892618871859</v>
          </cell>
          <cell r="N13">
            <v>2.78304968835684</v>
          </cell>
          <cell r="O13">
            <v>1.96791330701623</v>
          </cell>
          <cell r="P13">
            <v>0.7596113321178</v>
          </cell>
          <cell r="Q13">
            <v>0.679871186406426</v>
          </cell>
        </row>
        <row r="14">
          <cell r="C14">
            <v>4.94738669363775</v>
          </cell>
          <cell r="D14">
            <v>11.8761885650324</v>
          </cell>
          <cell r="E14">
            <v>1.72110287448866</v>
          </cell>
          <cell r="F14">
            <v>8.5543999886539</v>
          </cell>
          <cell r="G14">
            <v>2.17849731228522</v>
          </cell>
          <cell r="H14">
            <v>2.74473462088757</v>
          </cell>
          <cell r="I14">
            <v>1.96337171049351</v>
          </cell>
          <cell r="J14">
            <v>1.13550442907088</v>
          </cell>
          <cell r="K14">
            <v>2.97591502781287</v>
          </cell>
          <cell r="L14">
            <v>5.26585087777453</v>
          </cell>
          <cell r="M14">
            <v>1.48795751390643</v>
          </cell>
          <cell r="N14">
            <v>3.116658318642</v>
          </cell>
          <cell r="O14">
            <v>0.968170695982883</v>
          </cell>
          <cell r="P14">
            <v>2.43963727952041</v>
          </cell>
          <cell r="Q14">
            <v>1.14340248696691</v>
          </cell>
        </row>
        <row r="15">
          <cell r="C15">
            <v>1.54043022231355</v>
          </cell>
          <cell r="D15">
            <v>4.22807216224552</v>
          </cell>
          <cell r="E15">
            <v>0.612734221264565</v>
          </cell>
          <cell r="F15">
            <v>3.1968845988905</v>
          </cell>
          <cell r="G15">
            <v>0.616996124812035</v>
          </cell>
          <cell r="H15">
            <v>0.381564802240141</v>
          </cell>
          <cell r="I15">
            <v>0.713672127085432</v>
          </cell>
          <cell r="J15">
            <v>0.245421463811688</v>
          </cell>
          <cell r="K15">
            <v>0.571701243483453</v>
          </cell>
          <cell r="L15">
            <v>0.747424624317469</v>
          </cell>
          <cell r="M15">
            <v>0.494257010176448</v>
          </cell>
          <cell r="N15">
            <v>1.8318905805405</v>
          </cell>
          <cell r="O15">
            <v>0.139660892259028</v>
          </cell>
          <cell r="P15">
            <v>0.0316862337434384</v>
          </cell>
          <cell r="Q15">
            <v>0.16079933367205</v>
          </cell>
        </row>
        <row r="16">
          <cell r="C16">
            <v>7.70965694713242</v>
          </cell>
          <cell r="D16">
            <v>9.46979590871868</v>
          </cell>
          <cell r="E16">
            <v>3.6553258009176</v>
          </cell>
          <cell r="F16">
            <v>9.08403543256701</v>
          </cell>
          <cell r="G16">
            <v>3.38698124945011</v>
          </cell>
          <cell r="H16">
            <v>2.32946717293692</v>
          </cell>
          <cell r="I16">
            <v>3.37136617901879</v>
          </cell>
          <cell r="J16">
            <v>0.612734221264564</v>
          </cell>
          <cell r="K16">
            <v>2.06575143029877</v>
          </cell>
          <cell r="L16">
            <v>6.3057442878339</v>
          </cell>
          <cell r="M16">
            <v>1.91852823865053</v>
          </cell>
          <cell r="N16">
            <v>3.45016812796876</v>
          </cell>
          <cell r="O16">
            <v>1.34102239775344</v>
          </cell>
          <cell r="P16">
            <v>0.974904855722241</v>
          </cell>
          <cell r="Q16">
            <v>0.817902058557781</v>
          </cell>
        </row>
        <row r="18">
          <cell r="C18">
            <v>12.0977484819186</v>
          </cell>
          <cell r="D18">
            <v>8.39773346898454</v>
          </cell>
          <cell r="E18">
            <v>17.8353381854227</v>
          </cell>
          <cell r="F18">
            <v>8.6338258920354</v>
          </cell>
          <cell r="G18">
            <v>6.80533728760684</v>
          </cell>
          <cell r="H18">
            <v>2.94853843458221</v>
          </cell>
          <cell r="I18">
            <v>6.39376919778101</v>
          </cell>
          <cell r="J18">
            <v>0.71863610928946</v>
          </cell>
          <cell r="K18">
            <v>3.01049349482213</v>
          </cell>
          <cell r="L18">
            <v>9.80374754023303</v>
          </cell>
          <cell r="M18">
            <v>3.67225607986088</v>
          </cell>
          <cell r="N18">
            <v>7.07795864943716</v>
          </cell>
          <cell r="O18">
            <v>3.97236998174815</v>
          </cell>
          <cell r="P18">
            <v>1.30736924720211</v>
          </cell>
          <cell r="Q18">
            <v>1.37872366898578</v>
          </cell>
        </row>
        <row r="19">
          <cell r="C19">
            <v>6.63455636651554</v>
          </cell>
          <cell r="D19">
            <v>9.9866443912129</v>
          </cell>
          <cell r="E19">
            <v>3.98155871641291</v>
          </cell>
          <cell r="F19">
            <v>2.7194847456257</v>
          </cell>
          <cell r="G19">
            <v>2.41161565538152</v>
          </cell>
          <cell r="H19">
            <v>2.63292543888727</v>
          </cell>
          <cell r="I19">
            <v>4.11245530662426</v>
          </cell>
          <cell r="J19">
            <v>0.884744831179645</v>
          </cell>
          <cell r="K19">
            <v>1.58008262372675</v>
          </cell>
          <cell r="L19">
            <v>2.43963727952041</v>
          </cell>
          <cell r="M19">
            <v>1.9229661049653</v>
          </cell>
          <cell r="N19">
            <v>6.19025997416956</v>
          </cell>
          <cell r="O19">
            <v>1.4742692172911</v>
          </cell>
          <cell r="P19">
            <v>2.24492409661874</v>
          </cell>
          <cell r="Q19">
            <v>1.0817246660801</v>
          </cell>
        </row>
        <row r="20">
          <cell r="C20">
            <v>105.907919705602</v>
          </cell>
          <cell r="D20">
            <v>60.1294559496966</v>
          </cell>
          <cell r="E20">
            <v>91.5613396758563</v>
          </cell>
          <cell r="F20">
            <v>23.2098720866524</v>
          </cell>
          <cell r="G20">
            <v>25.9320915587182</v>
          </cell>
          <cell r="H20">
            <v>11.1321987534274</v>
          </cell>
          <cell r="I20">
            <v>39.3966212270373</v>
          </cell>
          <cell r="J20">
            <v>1.04729412282063</v>
          </cell>
          <cell r="K20">
            <v>11.1837594734322</v>
          </cell>
          <cell r="L20">
            <v>27.857618025476</v>
          </cell>
          <cell r="M20">
            <v>14.2214828986651</v>
          </cell>
          <cell r="N20">
            <v>55.3303828037033</v>
          </cell>
          <cell r="O20">
            <v>7.46426393229447</v>
          </cell>
          <cell r="P20">
            <v>4.57360994786762</v>
          </cell>
          <cell r="Q20">
            <v>3.55537072466628</v>
          </cell>
        </row>
        <row r="21">
          <cell r="C21">
            <v>9.60198933332215</v>
          </cell>
          <cell r="D21">
            <v>31.6324486512927</v>
          </cell>
          <cell r="E21">
            <v>9.14721989573524</v>
          </cell>
          <cell r="F21">
            <v>5.25369822351361</v>
          </cell>
          <cell r="G21">
            <v>4.77886054062408</v>
          </cell>
          <cell r="H21">
            <v>4.57360994786763</v>
          </cell>
          <cell r="I21">
            <v>7.27694715198625</v>
          </cell>
          <cell r="J21">
            <v>0.954841603910416</v>
          </cell>
          <cell r="K21">
            <v>3.44220574897732</v>
          </cell>
          <cell r="L21">
            <v>8.30127727327798</v>
          </cell>
          <cell r="M21">
            <v>3.68926477434376</v>
          </cell>
          <cell r="N21">
            <v>9.00046787751047</v>
          </cell>
          <cell r="O21">
            <v>2.87454443715785</v>
          </cell>
          <cell r="P21">
            <v>2.28680497393381</v>
          </cell>
          <cell r="Q21">
            <v>1.61328351844425</v>
          </cell>
        </row>
        <row r="23">
          <cell r="C23">
            <v>21.9072020632191</v>
          </cell>
          <cell r="D23">
            <v>79.7087758309646</v>
          </cell>
          <cell r="E23">
            <v>16.6794521734579</v>
          </cell>
          <cell r="F23">
            <v>25.812536295108</v>
          </cell>
          <cell r="G23">
            <v>7.94473996349628</v>
          </cell>
          <cell r="H23">
            <v>8.33972608672899</v>
          </cell>
          <cell r="I23">
            <v>16.0370105894748</v>
          </cell>
          <cell r="J23">
            <v>1.87470899311996</v>
          </cell>
          <cell r="K23">
            <v>9.36102602564892</v>
          </cell>
          <cell r="L23">
            <v>13.6106745752137</v>
          </cell>
          <cell r="M23">
            <v>5.8024680216631</v>
          </cell>
          <cell r="N23">
            <v>20.1122139923493</v>
          </cell>
          <cell r="O23">
            <v>6.48302288967955</v>
          </cell>
          <cell r="P23">
            <v>0.577009375881779</v>
          </cell>
          <cell r="Q23">
            <v>2.95535888117926</v>
          </cell>
        </row>
        <row r="24">
          <cell r="C24">
            <v>5.61777950295199</v>
          </cell>
          <cell r="D24">
            <v>5.88346745674379</v>
          </cell>
          <cell r="E24">
            <v>3.12386765373977</v>
          </cell>
          <cell r="F24">
            <v>2.02323888060384</v>
          </cell>
          <cell r="G24">
            <v>2.63901582154579</v>
          </cell>
          <cell r="H24">
            <v>2.28152743173685</v>
          </cell>
          <cell r="I24">
            <v>3.2116915274535</v>
          </cell>
          <cell r="J24">
            <v>0.981685855246754</v>
          </cell>
          <cell r="K24">
            <v>1.72907446261573</v>
          </cell>
          <cell r="L24">
            <v>2.45093688505826</v>
          </cell>
          <cell r="M24">
            <v>1.62075572241988</v>
          </cell>
          <cell r="N24">
            <v>6.54321646846225</v>
          </cell>
          <cell r="O24">
            <v>0.728667895533473</v>
          </cell>
          <cell r="P24">
            <v>1.84463238717188</v>
          </cell>
          <cell r="Q24">
            <v>0.901250462610831</v>
          </cell>
        </row>
        <row r="25">
          <cell r="C25">
            <v>5.95183005562574</v>
          </cell>
          <cell r="D25">
            <v>6.711646198146</v>
          </cell>
          <cell r="E25">
            <v>2.69446715373138</v>
          </cell>
          <cell r="F25">
            <v>7.49883597247983</v>
          </cell>
          <cell r="G25">
            <v>2.68204479550687</v>
          </cell>
          <cell r="H25">
            <v>3.41842869705961</v>
          </cell>
          <cell r="I25">
            <v>3.70635224756149</v>
          </cell>
          <cell r="J25">
            <v>1.37236731044378</v>
          </cell>
          <cell r="K25">
            <v>3.53081198516262</v>
          </cell>
          <cell r="L25">
            <v>4.86801405468236</v>
          </cell>
          <cell r="M25">
            <v>1.57279793578796</v>
          </cell>
          <cell r="N25">
            <v>5.46416102701758</v>
          </cell>
          <cell r="O25">
            <v>1.24257534448593</v>
          </cell>
          <cell r="P25">
            <v>2.29739670999407</v>
          </cell>
          <cell r="Q25">
            <v>1.1328838852958</v>
          </cell>
        </row>
        <row r="26">
          <cell r="C26">
            <v>9.55772108124816</v>
          </cell>
          <cell r="D26">
            <v>8.79489690708158</v>
          </cell>
          <cell r="E26">
            <v>4.31691294601771</v>
          </cell>
          <cell r="F26">
            <v>13.1774562762812</v>
          </cell>
          <cell r="G26">
            <v>3.53897932471859</v>
          </cell>
          <cell r="H26">
            <v>3.44220574897733</v>
          </cell>
          <cell r="I26">
            <v>4.69133979692752</v>
          </cell>
          <cell r="J26">
            <v>0.878633452221213</v>
          </cell>
          <cell r="K26">
            <v>3.58838163507933</v>
          </cell>
          <cell r="L26">
            <v>9.21084384159984</v>
          </cell>
          <cell r="M26">
            <v>1.78179743628068</v>
          </cell>
          <cell r="N26">
            <v>6.20457904733493</v>
          </cell>
          <cell r="O26">
            <v>1.81084952261669</v>
          </cell>
          <cell r="P26">
            <v>1.37872366898578</v>
          </cell>
          <cell r="Q26">
            <v>1.19195794352358</v>
          </cell>
        </row>
        <row r="27">
          <cell r="C27">
            <v>7.55099450145355</v>
          </cell>
          <cell r="D27">
            <v>7.67411295460212</v>
          </cell>
          <cell r="E27">
            <v>3.3480784517538</v>
          </cell>
          <cell r="F27">
            <v>12.466633274568</v>
          </cell>
          <cell r="G27">
            <v>3.79298412469799</v>
          </cell>
          <cell r="H27">
            <v>3.75809099685606</v>
          </cell>
          <cell r="I27">
            <v>3.6807506024995</v>
          </cell>
          <cell r="J27">
            <v>1.11987160404676</v>
          </cell>
          <cell r="K27">
            <v>3.66378116108099</v>
          </cell>
          <cell r="L27">
            <v>6.85267215176364</v>
          </cell>
          <cell r="M27">
            <v>2.49089924471765</v>
          </cell>
          <cell r="N27">
            <v>5.12185590860273</v>
          </cell>
          <cell r="O27">
            <v>2.39495740923786</v>
          </cell>
          <cell r="P27">
            <v>3.01049349482214</v>
          </cell>
          <cell r="Q27">
            <v>1.03526492384138</v>
          </cell>
        </row>
        <row r="28">
          <cell r="C28">
            <v>7.07795864943717</v>
          </cell>
          <cell r="D28">
            <v>11.931195203603</v>
          </cell>
          <cell r="E28">
            <v>4.71306855537627</v>
          </cell>
          <cell r="F28">
            <v>10.4348165581245</v>
          </cell>
          <cell r="G28">
            <v>4.03713920484749</v>
          </cell>
          <cell r="H28">
            <v>4.4485443433275</v>
          </cell>
          <cell r="I28">
            <v>4.61607500705421</v>
          </cell>
          <cell r="J28">
            <v>1.74110112659225</v>
          </cell>
          <cell r="K28">
            <v>5.51489467594311</v>
          </cell>
          <cell r="L28">
            <v>6.48302288967954</v>
          </cell>
          <cell r="M28">
            <v>2.57874061687916</v>
          </cell>
          <cell r="N28">
            <v>8.24393616263437</v>
          </cell>
          <cell r="O28">
            <v>2.03260986433638</v>
          </cell>
          <cell r="P28">
            <v>2.42838976879009</v>
          </cell>
          <cell r="Q28">
            <v>1.97702804070579</v>
          </cell>
        </row>
        <row r="29">
          <cell r="C29">
            <v>41.6429393741419</v>
          </cell>
          <cell r="D29">
            <v>40.6918133243457</v>
          </cell>
          <cell r="E29">
            <v>23.156307799046</v>
          </cell>
          <cell r="F29">
            <v>6.20457904733494</v>
          </cell>
          <cell r="G29">
            <v>4.59479341998814</v>
          </cell>
          <cell r="H29">
            <v>4.56305486347371</v>
          </cell>
          <cell r="I29">
            <v>16.9906208633977</v>
          </cell>
          <cell r="J29">
            <v>0.880665873596147</v>
          </cell>
          <cell r="K29">
            <v>4.92457765337967</v>
          </cell>
          <cell r="L29">
            <v>11.4716419841266</v>
          </cell>
          <cell r="M29">
            <v>4.75682846001088</v>
          </cell>
          <cell r="N29">
            <v>21.1121265723663</v>
          </cell>
          <cell r="O29">
            <v>1.26283545119164</v>
          </cell>
          <cell r="P29">
            <v>3.2565250704228</v>
          </cell>
          <cell r="Q29">
            <v>1.34723357686569</v>
          </cell>
        </row>
        <row r="30">
          <cell r="C30">
            <v>5.32703711768767</v>
          </cell>
          <cell r="D30">
            <v>8.45614432449104</v>
          </cell>
          <cell r="E30">
            <v>4.23785237743718</v>
          </cell>
          <cell r="F30">
            <v>2.68204479550686</v>
          </cell>
          <cell r="G30">
            <v>1.39796993417902</v>
          </cell>
          <cell r="H30">
            <v>1.74916534011168</v>
          </cell>
          <cell r="I30">
            <v>3.36358566101486</v>
          </cell>
          <cell r="J30">
            <v>0.510506062853596</v>
          </cell>
          <cell r="K30">
            <v>1.68958234731005</v>
          </cell>
          <cell r="L30">
            <v>4.80099466666107</v>
          </cell>
          <cell r="M30">
            <v>1.45061700541577</v>
          </cell>
          <cell r="N30">
            <v>3.43426174575101</v>
          </cell>
          <cell r="O30">
            <v>0.918064019965221</v>
          </cell>
          <cell r="P30">
            <v>0.710381869564488</v>
          </cell>
          <cell r="Q30">
            <v>0.723634618720189</v>
          </cell>
        </row>
        <row r="31">
          <cell r="C31">
            <v>10.9283220540352</v>
          </cell>
          <cell r="D31">
            <v>20.5823147100225</v>
          </cell>
          <cell r="E31">
            <v>8.28211939073102</v>
          </cell>
          <cell r="F31">
            <v>2.80888975147599</v>
          </cell>
          <cell r="G31">
            <v>2.01856960242375</v>
          </cell>
          <cell r="H31">
            <v>2.13859999716348</v>
          </cell>
          <cell r="I31">
            <v>7.19336428510548</v>
          </cell>
          <cell r="J31">
            <v>0.455861244279108</v>
          </cell>
          <cell r="K31">
            <v>1.83612803993044</v>
          </cell>
          <cell r="L31">
            <v>5.63077433613595</v>
          </cell>
          <cell r="M31">
            <v>2.07531931831949</v>
          </cell>
          <cell r="N31">
            <v>6.33495044223775</v>
          </cell>
          <cell r="O31">
            <v>1.01630493216819</v>
          </cell>
          <cell r="P31">
            <v>0.972654947412286</v>
          </cell>
          <cell r="Q31">
            <v>0.88884268116657</v>
          </cell>
        </row>
        <row r="32">
          <cell r="C32">
            <v>11.578153899523</v>
          </cell>
          <cell r="D32">
            <v>11.3924015647766</v>
          </cell>
          <cell r="E32">
            <v>8.97969638647497</v>
          </cell>
          <cell r="F32">
            <v>2.63292543888727</v>
          </cell>
          <cell r="G32">
            <v>2.67585510957222</v>
          </cell>
          <cell r="H32">
            <v>2.43400702734119</v>
          </cell>
          <cell r="I32">
            <v>5.48946924177512</v>
          </cell>
          <cell r="J32">
            <v>0.647671125945973</v>
          </cell>
          <cell r="K32">
            <v>1.90087895542161</v>
          </cell>
          <cell r="L32">
            <v>6.72717132202972</v>
          </cell>
          <cell r="M32">
            <v>2.9417337283719</v>
          </cell>
          <cell r="N32">
            <v>5.55325380191917</v>
          </cell>
          <cell r="O32">
            <v>1.49484924863494</v>
          </cell>
          <cell r="P32">
            <v>1.14604736197</v>
          </cell>
          <cell r="Q32">
            <v>0.981685855246755</v>
          </cell>
        </row>
        <row r="33">
          <cell r="C33">
            <v>22.9432839682533</v>
          </cell>
          <cell r="D33">
            <v>26.7228134217079</v>
          </cell>
          <cell r="E33">
            <v>18.8522742215051</v>
          </cell>
          <cell r="F33">
            <v>3.76678406954938</v>
          </cell>
          <cell r="G33">
            <v>4.99332219560644</v>
          </cell>
          <cell r="H33">
            <v>3.4902571505633</v>
          </cell>
          <cell r="I33">
            <v>9.44794129143624</v>
          </cell>
          <cell r="J33">
            <v>0.850667160950854</v>
          </cell>
          <cell r="K33">
            <v>3.40266864380342</v>
          </cell>
          <cell r="L33">
            <v>10.6049555342922</v>
          </cell>
          <cell r="M33">
            <v>4.18917649128251</v>
          </cell>
          <cell r="N33">
            <v>18.4216876831997</v>
          </cell>
          <cell r="O33">
            <v>1.64338062917158</v>
          </cell>
          <cell r="P33">
            <v>2.11403608112276</v>
          </cell>
          <cell r="Q33">
            <v>1.64338062917158</v>
          </cell>
        </row>
        <row r="34">
          <cell r="C34">
            <v>1.97246540898672</v>
          </cell>
          <cell r="D34">
            <v>10.3627380151356</v>
          </cell>
          <cell r="E34">
            <v>1.39152484417841</v>
          </cell>
          <cell r="F34">
            <v>3.07375036257602</v>
          </cell>
          <cell r="G34">
            <v>1.81923678799656</v>
          </cell>
          <cell r="H34">
            <v>2.40049733333054</v>
          </cell>
          <cell r="I34">
            <v>2.08493152168224</v>
          </cell>
          <cell r="J34">
            <v>1.01395947979003</v>
          </cell>
          <cell r="K34">
            <v>2.55501778465583</v>
          </cell>
          <cell r="L34">
            <v>1.83189058054049</v>
          </cell>
          <cell r="M34">
            <v>1.78179743628068</v>
          </cell>
          <cell r="N34">
            <v>1.86606598307361</v>
          </cell>
          <cell r="O34">
            <v>1.6779115495365</v>
          </cell>
          <cell r="P34">
            <v>0.715322966217629</v>
          </cell>
          <cell r="Q34">
            <v>0.903335200791182</v>
          </cell>
        </row>
        <row r="35">
          <cell r="C35">
            <v>1.05457862951601</v>
          </cell>
          <cell r="D35">
            <v>2.63901582154579</v>
          </cell>
          <cell r="E35">
            <v>0.569065517293912</v>
          </cell>
          <cell r="F35">
            <v>1.61328351844425</v>
          </cell>
          <cell r="G35">
            <v>0.597357567578009</v>
          </cell>
          <cell r="H35">
            <v>1.01865580995729</v>
          </cell>
          <cell r="I35">
            <v>0.99080061326523</v>
          </cell>
          <cell r="J35">
            <v>0.324584647040394</v>
          </cell>
          <cell r="K35">
            <v>0.752623373705534</v>
          </cell>
          <cell r="L35">
            <v>1.04005993388848</v>
          </cell>
          <cell r="M35">
            <v>0.509327904978646</v>
          </cell>
          <cell r="N35">
            <v>0.641712948781452</v>
          </cell>
          <cell r="O35">
            <v>0.42142077237735</v>
          </cell>
          <cell r="P35">
            <v>0.338368381034312</v>
          </cell>
          <cell r="Q35">
            <v>0.342300032237798</v>
          </cell>
        </row>
        <row r="36">
          <cell r="C36">
            <v>8.24393616263439</v>
          </cell>
          <cell r="D36">
            <v>9.87193799699256</v>
          </cell>
          <cell r="E36">
            <v>5.09824250927705</v>
          </cell>
          <cell r="F36">
            <v>11.7669349134876</v>
          </cell>
          <cell r="G36">
            <v>2.68824879918683</v>
          </cell>
          <cell r="H36">
            <v>2.54912125463853</v>
          </cell>
          <cell r="I36">
            <v>4.43827788827138</v>
          </cell>
          <cell r="J36">
            <v>0.602903913845379</v>
          </cell>
          <cell r="K36">
            <v>2.60870413953113</v>
          </cell>
          <cell r="L36">
            <v>6.0768906569424</v>
          </cell>
          <cell r="M36">
            <v>1.48452357062905</v>
          </cell>
          <cell r="N36">
            <v>3.60500185044332</v>
          </cell>
          <cell r="O36">
            <v>1.46070684461007</v>
          </cell>
          <cell r="P36">
            <v>0.539614118252214</v>
          </cell>
          <cell r="Q36">
            <v>0.88884268116657</v>
          </cell>
        </row>
        <row r="37">
          <cell r="C37">
            <v>1.72907446261573</v>
          </cell>
          <cell r="D37">
            <v>4.07462323982917</v>
          </cell>
          <cell r="E37">
            <v>0.915945290270247</v>
          </cell>
          <cell r="F37">
            <v>2.5727893387528</v>
          </cell>
          <cell r="G37">
            <v>0.788218035979236</v>
          </cell>
          <cell r="H37">
            <v>1.10190511587662</v>
          </cell>
          <cell r="I37">
            <v>1.31646271944363</v>
          </cell>
          <cell r="J37">
            <v>0.385107555578387</v>
          </cell>
          <cell r="K37">
            <v>1.03287571514939</v>
          </cell>
          <cell r="L37">
            <v>2.11403608112276</v>
          </cell>
          <cell r="M37">
            <v>0.721964597761248</v>
          </cell>
          <cell r="N37">
            <v>1.07673756824752</v>
          </cell>
          <cell r="O37">
            <v>0.732042847972814</v>
          </cell>
          <cell r="P37">
            <v>0.425333580475428</v>
          </cell>
          <cell r="Q37">
            <v>0.408951029278891</v>
          </cell>
        </row>
        <row r="38">
          <cell r="C38">
            <v>0.732042847972814</v>
          </cell>
          <cell r="D38">
            <v>2.39495740923785</v>
          </cell>
          <cell r="E38">
            <v>0.570381857934212</v>
          </cell>
          <cell r="F38">
            <v>1.11987160404676</v>
          </cell>
          <cell r="G38">
            <v>0.771996743362168</v>
          </cell>
          <cell r="H38">
            <v>1</v>
          </cell>
          <cell r="I38">
            <v>0.754364313375117</v>
          </cell>
          <cell r="J38">
            <v>0.399610574861312</v>
          </cell>
          <cell r="K38">
            <v>0.752623373705534</v>
          </cell>
          <cell r="L38">
            <v>0.754364313375114</v>
          </cell>
          <cell r="M38">
            <v>0.795536483754918</v>
          </cell>
          <cell r="N38">
            <v>0.491978326754055</v>
          </cell>
          <cell r="O38">
            <v>0.72196459776125</v>
          </cell>
          <cell r="P38">
            <v>0.535886731268147</v>
          </cell>
          <cell r="Q38">
            <v>0.364333947766736</v>
          </cell>
        </row>
        <row r="39">
          <cell r="C39">
            <v>18.2522194538948</v>
          </cell>
          <cell r="D39">
            <v>12.3234417785084</v>
          </cell>
          <cell r="E39">
            <v>7.6211039843515</v>
          </cell>
          <cell r="F39">
            <v>5.4515507079393</v>
          </cell>
          <cell r="G39">
            <v>4.45883454635569</v>
          </cell>
          <cell r="H39">
            <v>3.45016812796877</v>
          </cell>
          <cell r="I39">
            <v>7.78123957929828</v>
          </cell>
          <cell r="J39">
            <v>0.941696017387346</v>
          </cell>
          <cell r="K39">
            <v>3.54716555665277</v>
          </cell>
          <cell r="L39">
            <v>6.88441149795463</v>
          </cell>
          <cell r="M39">
            <v>2.40605007216423</v>
          </cell>
          <cell r="N39">
            <v>14.2214828986651</v>
          </cell>
          <cell r="O39">
            <v>1.33792755478611</v>
          </cell>
          <cell r="P39">
            <v>2.05148224286804</v>
          </cell>
          <cell r="Q39">
            <v>1.46070684461007</v>
          </cell>
        </row>
        <row r="40">
          <cell r="C40">
            <v>13.3614067108539</v>
          </cell>
          <cell r="D40">
            <v>17.4682922331302</v>
          </cell>
          <cell r="E40">
            <v>6.11915877409597</v>
          </cell>
          <cell r="F40">
            <v>8.49531043169885</v>
          </cell>
          <cell r="G40">
            <v>4.16023973555391</v>
          </cell>
          <cell r="H40">
            <v>4.40762046350646</v>
          </cell>
          <cell r="I40">
            <v>10.079368399159</v>
          </cell>
          <cell r="J40">
            <v>1.43395524801583</v>
          </cell>
          <cell r="K40">
            <v>5.41389409654899</v>
          </cell>
          <cell r="L40">
            <v>8.03705339521643</v>
          </cell>
          <cell r="M40">
            <v>2.36198532285906</v>
          </cell>
          <cell r="N40">
            <v>10.9789384835502</v>
          </cell>
          <cell r="O40">
            <v>2.41719411269354</v>
          </cell>
          <cell r="P40">
            <v>1.30736924720211</v>
          </cell>
          <cell r="Q40">
            <v>1.94530989482457</v>
          </cell>
        </row>
        <row r="41">
          <cell r="C41">
            <v>20.4874236344109</v>
          </cell>
          <cell r="D41">
            <v>20.9662944617338</v>
          </cell>
          <cell r="E41">
            <v>7.24339809046675</v>
          </cell>
          <cell r="F41">
            <v>20.3459066621728</v>
          </cell>
          <cell r="G41">
            <v>5.24157361543345</v>
          </cell>
          <cell r="H41">
            <v>7.90811216282319</v>
          </cell>
          <cell r="I41">
            <v>11.2615486722719</v>
          </cell>
          <cell r="J41">
            <v>1.87470899311996</v>
          </cell>
          <cell r="K41">
            <v>7.49883597247984</v>
          </cell>
          <cell r="L41">
            <v>16.0741067904329</v>
          </cell>
          <cell r="M41">
            <v>2.08011986777695</v>
          </cell>
          <cell r="N41">
            <v>15.6707247613908</v>
          </cell>
          <cell r="O41">
            <v>1.99538435305405</v>
          </cell>
          <cell r="P41">
            <v>2.49089924471765</v>
          </cell>
          <cell r="Q41">
            <v>2.86129186487052</v>
          </cell>
        </row>
        <row r="42">
          <cell r="C42">
            <v>17.0693158871257</v>
          </cell>
          <cell r="D42">
            <v>12.437862485668</v>
          </cell>
          <cell r="E42">
            <v>4.59479341998814</v>
          </cell>
          <cell r="F42">
            <v>11.7941537383288</v>
          </cell>
          <cell r="G42">
            <v>3.56359487256135</v>
          </cell>
          <cell r="H42">
            <v>4.21831451806406</v>
          </cell>
          <cell r="I42">
            <v>9.14721989573524</v>
          </cell>
          <cell r="J42">
            <v>1.25701337452183</v>
          </cell>
          <cell r="K42">
            <v>3.8282012282956</v>
          </cell>
          <cell r="L42">
            <v>8.1869911359742</v>
          </cell>
          <cell r="M42">
            <v>1.59107296750984</v>
          </cell>
          <cell r="N42">
            <v>13.7370469830041</v>
          </cell>
          <cell r="O42">
            <v>1.17826713884407</v>
          </cell>
          <cell r="P42">
            <v>1.53687518128801</v>
          </cell>
          <cell r="Q42">
            <v>1.84463238717188</v>
          </cell>
        </row>
        <row r="43">
          <cell r="C43">
            <v>7.41270449512297</v>
          </cell>
          <cell r="D43">
            <v>12.7580270142912</v>
          </cell>
          <cell r="E43">
            <v>2.38943027031204</v>
          </cell>
          <cell r="F43">
            <v>4.89056111076827</v>
          </cell>
          <cell r="G43">
            <v>2.05148224286804</v>
          </cell>
          <cell r="H43">
            <v>2.35653427768815</v>
          </cell>
          <cell r="I43">
            <v>4.72397064571812</v>
          </cell>
          <cell r="J43">
            <v>0.995389679103228</v>
          </cell>
          <cell r="K43">
            <v>2.60268371088387</v>
          </cell>
          <cell r="L43">
            <v>4.85677953758018</v>
          </cell>
          <cell r="M43">
            <v>1.24833054890161</v>
          </cell>
          <cell r="N43">
            <v>7.65640245659121</v>
          </cell>
          <cell r="O43">
            <v>1.23114441334492</v>
          </cell>
          <cell r="P43">
            <v>2.07052984768276</v>
          </cell>
          <cell r="Q43">
            <v>1.30736924720211</v>
          </cell>
        </row>
        <row r="44">
          <cell r="C44">
            <v>1.70526978353592</v>
          </cell>
          <cell r="D44">
            <v>2.75744733797156</v>
          </cell>
          <cell r="E44">
            <v>0.870550563296124</v>
          </cell>
          <cell r="F44">
            <v>2.28152743173685</v>
          </cell>
          <cell r="G44">
            <v>1.43727221857892</v>
          </cell>
          <cell r="H44">
            <v>1.72907446261574</v>
          </cell>
          <cell r="I44">
            <v>2.36198532285906</v>
          </cell>
          <cell r="J44">
            <v>0.915945290270247</v>
          </cell>
          <cell r="K44">
            <v>0.864537231307866</v>
          </cell>
          <cell r="L44">
            <v>1.28046397715068</v>
          </cell>
          <cell r="M44">
            <v>0.790041311863376</v>
          </cell>
          <cell r="N44">
            <v>1.09682497969462</v>
          </cell>
          <cell r="O44">
            <v>0.561231024154687</v>
          </cell>
          <cell r="P44">
            <v>1.10956947206785</v>
          </cell>
          <cell r="Q44">
            <v>0.624165274450806</v>
          </cell>
        </row>
        <row r="45">
          <cell r="C45">
            <v>1.21419488439505</v>
          </cell>
          <cell r="D45">
            <v>2.05148224286803</v>
          </cell>
          <cell r="E45">
            <v>0.780966913434943</v>
          </cell>
          <cell r="F45">
            <v>1.55473281070849</v>
          </cell>
          <cell r="G45">
            <v>1.50872862675023</v>
          </cell>
          <cell r="H45">
            <v>1.29534225189195</v>
          </cell>
          <cell r="I45">
            <v>1.49830707687668</v>
          </cell>
          <cell r="J45">
            <v>0.738839720294814</v>
          </cell>
          <cell r="K45">
            <v>0.90125046261083</v>
          </cell>
          <cell r="L45">
            <v>1.1276609270458</v>
          </cell>
          <cell r="M45">
            <v>0.895025070927971</v>
          </cell>
          <cell r="N45">
            <v>1.01161944030192</v>
          </cell>
          <cell r="O45">
            <v>0.643197334688203</v>
          </cell>
          <cell r="P45">
            <v>0.874582670055836</v>
          </cell>
          <cell r="Q45">
            <v>0.542113435150709</v>
          </cell>
        </row>
        <row r="46">
          <cell r="C46">
            <v>0.409896999195136</v>
          </cell>
          <cell r="D46">
            <v>2.90794503464062</v>
          </cell>
          <cell r="E46">
            <v>0.292532063301529</v>
          </cell>
          <cell r="F46">
            <v>1.49830707687668</v>
          </cell>
          <cell r="G46">
            <v>0.491978326754055</v>
          </cell>
          <cell r="H46">
            <v>0.713672127085435</v>
          </cell>
          <cell r="I46">
            <v>0.678302163723836</v>
          </cell>
          <cell r="J46">
            <v>0.988514020352895</v>
          </cell>
          <cell r="K46">
            <v>0.821690314585792</v>
          </cell>
          <cell r="L46">
            <v>0.295248165357383</v>
          </cell>
          <cell r="M46">
            <v>0.477420801955208</v>
          </cell>
          <cell r="N46">
            <v>1.27456062731926</v>
          </cell>
          <cell r="O46">
            <v>0.199805287430657</v>
          </cell>
          <cell r="P46">
            <v>0.0644057512705812</v>
          </cell>
          <cell r="Q46">
            <v>0.282567347318289</v>
          </cell>
        </row>
        <row r="48">
          <cell r="C48">
            <v>2.03260986433638</v>
          </cell>
          <cell r="D48">
            <v>2.50243627898749</v>
          </cell>
          <cell r="E48">
            <v>0.868541486271735</v>
          </cell>
          <cell r="F48">
            <v>3.57183804424152</v>
          </cell>
          <cell r="G48">
            <v>1.66632136785183</v>
          </cell>
          <cell r="H48">
            <v>1.77768536233315</v>
          </cell>
          <cell r="I48">
            <v>1.87470899311996</v>
          </cell>
          <cell r="J48">
            <v>0.673616788432844</v>
          </cell>
          <cell r="K48">
            <v>1.05701804056138</v>
          </cell>
          <cell r="L48">
            <v>1.61328351844425</v>
          </cell>
          <cell r="M48">
            <v>1.10700878159531</v>
          </cell>
          <cell r="N48">
            <v>0.957050307073902</v>
          </cell>
          <cell r="O48">
            <v>0.895025070927975</v>
          </cell>
          <cell r="P48">
            <v>0.782773416299101</v>
          </cell>
          <cell r="Q48">
            <v>0.411795508633787</v>
          </cell>
        </row>
        <row r="49">
          <cell r="C49">
            <v>0.647671125945974</v>
          </cell>
          <cell r="D49">
            <v>2.31872758175118</v>
          </cell>
          <cell r="E49">
            <v>0.248847419775807</v>
          </cell>
          <cell r="F49">
            <v>0.545884132285319</v>
          </cell>
          <cell r="G49">
            <v>0.404253826079931</v>
          </cell>
          <cell r="H49">
            <v>0.611320138846035</v>
          </cell>
          <cell r="I49">
            <v>1.02574112143402</v>
          </cell>
          <cell r="J49">
            <v>0.487452427861119</v>
          </cell>
          <cell r="K49">
            <v>0.799221149722626</v>
          </cell>
          <cell r="L49">
            <v>0.5</v>
          </cell>
          <cell r="M49">
            <v>0.253489869947507</v>
          </cell>
          <cell r="N49">
            <v>0.8141312676057</v>
          </cell>
          <cell r="O49">
            <v>0.275476278969153</v>
          </cell>
          <cell r="P49">
            <v>0.615572206672458</v>
          </cell>
          <cell r="Q49">
            <v>0.397768241877459</v>
          </cell>
        </row>
        <row r="50">
          <cell r="C50">
            <v>1.74916534011167</v>
          </cell>
          <cell r="D50">
            <v>5.0396841995795</v>
          </cell>
          <cell r="E50">
            <v>0.712025097798536</v>
          </cell>
          <cell r="F50">
            <v>1.75321144263207</v>
          </cell>
          <cell r="G50">
            <v>1.08924865614261</v>
          </cell>
          <cell r="H50">
            <v>1.67403922587691</v>
          </cell>
          <cell r="I50">
            <v>2.85468850834173</v>
          </cell>
          <cell r="J50">
            <v>1.07425264801328</v>
          </cell>
          <cell r="K50">
            <v>1.87904549842802</v>
          </cell>
          <cell r="L50">
            <v>1.18372448858984</v>
          </cell>
          <cell r="M50">
            <v>0.86055143724433</v>
          </cell>
          <cell r="N50">
            <v>1.61701530431972</v>
          </cell>
          <cell r="O50">
            <v>0.970410231493542</v>
          </cell>
          <cell r="P50">
            <v>1.81503831063432</v>
          </cell>
          <cell r="Q50">
            <v>0.827405622700014</v>
          </cell>
        </row>
        <row r="51">
          <cell r="C51">
            <v>1.57643607195848</v>
          </cell>
          <cell r="D51">
            <v>15.8894799269926</v>
          </cell>
          <cell r="E51">
            <v>0.866537045842464</v>
          </cell>
          <cell r="F51">
            <v>3.83705647730106</v>
          </cell>
          <cell r="G51">
            <v>1.08924865614261</v>
          </cell>
          <cell r="H51">
            <v>2.06575143029878</v>
          </cell>
          <cell r="I51">
            <v>4.52107755709263</v>
          </cell>
          <cell r="J51">
            <v>1.65863909162888</v>
          </cell>
          <cell r="K51">
            <v>3.51453380888486</v>
          </cell>
          <cell r="L51">
            <v>1.25992104989487</v>
          </cell>
          <cell r="M51">
            <v>1.12246204830937</v>
          </cell>
          <cell r="N51">
            <v>2.97591502781287</v>
          </cell>
          <cell r="O51">
            <v>1.16473358646846</v>
          </cell>
          <cell r="P51">
            <v>0.0421984358177559</v>
          </cell>
          <cell r="Q51">
            <v>0.915945290270249</v>
          </cell>
        </row>
        <row r="52">
          <cell r="C52">
            <v>0.0607207463221004</v>
          </cell>
          <cell r="D52">
            <v>1.43395524801582</v>
          </cell>
          <cell r="E52">
            <v>0.061639544030835</v>
          </cell>
          <cell r="F52">
            <v>0.147624082678691</v>
          </cell>
          <cell r="G52">
            <v>0.0554244618226995</v>
          </cell>
          <cell r="H52">
            <v>0.0992125657480124</v>
          </cell>
          <cell r="I52">
            <v>0.329115679860908</v>
          </cell>
          <cell r="J52">
            <v>0.133662499822717</v>
          </cell>
          <cell r="K52">
            <v>0.126452430037741</v>
          </cell>
          <cell r="L52">
            <v>0.175150458110908</v>
          </cell>
          <cell r="M52">
            <v>0.0900373038644845</v>
          </cell>
          <cell r="N52">
            <v>0.0514744385792234</v>
          </cell>
          <cell r="O52">
            <v>0.0160828474475546</v>
          </cell>
          <cell r="P52">
            <v>0.014680042956469</v>
          </cell>
          <cell r="Q52">
            <v>0.0378560230293774</v>
          </cell>
        </row>
        <row r="53">
          <cell r="D53">
            <v>1.14604736197</v>
          </cell>
        </row>
        <row r="53">
          <cell r="G53">
            <v>0.0378560230293772</v>
          </cell>
          <cell r="H53">
            <v>0.0307131437045392</v>
          </cell>
          <cell r="I53">
            <v>0.169967796601606</v>
          </cell>
          <cell r="J53">
            <v>0.0258564257093754</v>
          </cell>
          <cell r="K53">
            <v>0.0235738847929724</v>
          </cell>
          <cell r="L53">
            <v>0.0976208641793679</v>
          </cell>
          <cell r="M53">
            <v>0.0209534749648974</v>
          </cell>
          <cell r="N53">
            <v>0.0221226292188733</v>
          </cell>
          <cell r="O53">
            <v>0.0471477695859448</v>
          </cell>
          <cell r="P53">
            <v>0.0043493031962058</v>
          </cell>
          <cell r="Q53">
            <v>0.0081442637565712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5.87"/>
    <col collapsed="false" customWidth="false" hidden="false" outlineLevel="0" max="257" min="2" style="1" width="8.87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2" t="s">
        <v>1</v>
      </c>
    </row>
    <row r="3" customFormat="false" ht="15.6" hidden="false" customHeight="false" outlineLevel="0" collapsed="false">
      <c r="A3" s="2" t="s">
        <v>2</v>
      </c>
    </row>
    <row r="5" customFormat="false" ht="27" hidden="false" customHeight="false" outlineLevel="0" collapsed="false">
      <c r="A5" s="3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customFormat="false" ht="13.2" hidden="false" customHeight="false" outlineLevel="0" collapsed="false">
      <c r="A6" s="1" t="s">
        <v>9</v>
      </c>
      <c r="B6" s="4" t="s">
        <v>10</v>
      </c>
      <c r="C6" s="4" t="s">
        <v>11</v>
      </c>
      <c r="D6" s="4" t="s">
        <v>12</v>
      </c>
      <c r="E6" s="4" t="s">
        <v>13</v>
      </c>
      <c r="F6" s="4" t="s">
        <v>14</v>
      </c>
      <c r="G6" s="5" t="s">
        <v>15</v>
      </c>
      <c r="H6" s="5" t="s">
        <v>16</v>
      </c>
    </row>
    <row r="7" customFormat="false" ht="13.2" hidden="false" customHeight="false" outlineLevel="0" collapsed="false">
      <c r="A7" s="1" t="s">
        <v>17</v>
      </c>
      <c r="B7" s="1" t="n">
        <f aca="false">'[1]Calibrated2.0'!C4</f>
        <v>1</v>
      </c>
      <c r="C7" s="1" t="n">
        <f aca="false">'[1]Calibrated2.0'!C9</f>
        <v>0.0401998334180127</v>
      </c>
      <c r="D7" s="1" t="n">
        <f aca="false">'[1]Calibrated2.0'!C14</f>
        <v>4.94738669363775</v>
      </c>
      <c r="E7" s="1" t="n">
        <f aca="false">'[1]Calibrated2.0'!C19</f>
        <v>6.63455636651554</v>
      </c>
      <c r="F7" s="1" t="n">
        <f aca="false">'[1]Calibrated2.0'!C24</f>
        <v>5.61777950295199</v>
      </c>
      <c r="G7" s="1" t="n">
        <f aca="false">AVERAGE(B7:F7)</f>
        <v>3.64798447930466</v>
      </c>
      <c r="H7" s="1" t="n">
        <f aca="false">STDEV(B7:F7)</f>
        <v>2.93751944848931</v>
      </c>
    </row>
    <row r="8" customFormat="false" ht="13.2" hidden="false" customHeight="false" outlineLevel="0" collapsed="false">
      <c r="A8" s="1" t="s">
        <v>18</v>
      </c>
      <c r="B8" s="1" t="n">
        <f aca="false">'[1]Calibrated2.0'!C5</f>
        <v>0.957050307073904</v>
      </c>
      <c r="C8" s="1" t="n">
        <f aca="false">'[1]Calibrated2.0'!C10</f>
        <v>1.76540599258131</v>
      </c>
      <c r="D8" s="1" t="n">
        <f aca="false">'[1]Calibrated2.0'!C15</f>
        <v>1.54043022231355</v>
      </c>
      <c r="E8" s="1" t="n">
        <f aca="false">'[1]Calibrated2.0'!C20</f>
        <v>105.907919705602</v>
      </c>
      <c r="F8" s="1" t="n">
        <f aca="false">'[1]Calibrated2.0'!C25</f>
        <v>5.95183005562574</v>
      </c>
      <c r="G8" s="1" t="n">
        <f aca="false">AVERAGE(B8:F8)</f>
        <v>23.2245272566392</v>
      </c>
      <c r="H8" s="1" t="n">
        <f aca="false">STDEV(B8:F8)</f>
        <v>46.263981494209</v>
      </c>
    </row>
    <row r="9" customFormat="false" ht="13.2" hidden="false" customHeight="false" outlineLevel="0" collapsed="false">
      <c r="A9" s="1" t="s">
        <v>19</v>
      </c>
      <c r="B9" s="1" t="n">
        <f aca="false">'[1]Calibrated2.0'!C6</f>
        <v>168.507228088785</v>
      </c>
      <c r="C9" s="1" t="n">
        <f aca="false">'[1]Calibrated2.0'!C11</f>
        <v>42.0295857881089</v>
      </c>
      <c r="D9" s="1" t="n">
        <f aca="false">'[1]Calibrated2.0'!C16</f>
        <v>7.70965694713242</v>
      </c>
      <c r="E9" s="1" t="n">
        <f aca="false">'[1]Calibrated2.0'!C21</f>
        <v>9.60198933332215</v>
      </c>
      <c r="F9" s="1" t="n">
        <f aca="false">'[1]Calibrated2.0'!C26</f>
        <v>9.55772108124816</v>
      </c>
      <c r="G9" s="1" t="n">
        <f aca="false">AVERAGE(B9:F9)</f>
        <v>47.4812362477194</v>
      </c>
      <c r="H9" s="1" t="n">
        <f aca="false">STDEV(B9:F9)</f>
        <v>69.1589113261875</v>
      </c>
    </row>
    <row r="10" customFormat="false" ht="13.2" hidden="false" customHeight="false" outlineLevel="0" collapsed="false">
      <c r="A10" s="1" t="s">
        <v>20</v>
      </c>
      <c r="B10" s="1" t="n">
        <f aca="false">'[1]Calibrated2.0'!C7</f>
        <v>2.70069989233638</v>
      </c>
      <c r="C10" s="1" t="n">
        <f aca="false">'[1]Calibrated2.0'!C12</f>
        <v>9.71355907516037</v>
      </c>
      <c r="F10" s="1" t="n">
        <f aca="false">'[1]Calibrated2.0'!C27</f>
        <v>7.55099450145355</v>
      </c>
      <c r="G10" s="1" t="n">
        <f aca="false">AVERAGE(B10:F10)</f>
        <v>6.6550844896501</v>
      </c>
      <c r="H10" s="1" t="n">
        <f aca="false">STDEV(B10:F10)</f>
        <v>3.59124484565825</v>
      </c>
    </row>
    <row r="11" customFormat="false" ht="13.2" hidden="false" customHeight="false" outlineLevel="0" collapsed="false">
      <c r="A11" s="1" t="s">
        <v>21</v>
      </c>
      <c r="B11" s="1" t="n">
        <f aca="false">'[1]Calibrated2.0'!C8</f>
        <v>0.0303253197341731</v>
      </c>
      <c r="C11" s="1" t="n">
        <f aca="false">'[1]Calibrated2.0'!C13</f>
        <v>7.327562322162</v>
      </c>
      <c r="D11" s="1" t="n">
        <f aca="false">'[1]Calibrated2.0'!C18</f>
        <v>12.0977484819186</v>
      </c>
      <c r="E11" s="1" t="n">
        <f aca="false">'[1]Calibrated2.0'!C23</f>
        <v>21.9072020632191</v>
      </c>
      <c r="F11" s="1" t="n">
        <f aca="false">'[1]Calibrated2.0'!C28</f>
        <v>7.07795864943717</v>
      </c>
      <c r="G11" s="1" t="n">
        <f aca="false">AVERAGE(B11:F11)</f>
        <v>9.68815936729421</v>
      </c>
      <c r="H11" s="1" t="n">
        <f aca="false">STDEV(B11:F11)</f>
        <v>8.0741942135632</v>
      </c>
    </row>
    <row r="13" customFormat="false" ht="27" hidden="false" customHeight="false" outlineLevel="0" collapsed="false">
      <c r="A13" s="3" t="s">
        <v>3</v>
      </c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</row>
    <row r="14" customFormat="false" ht="13.2" hidden="false" customHeight="false" outlineLevel="0" collapsed="false">
      <c r="A14" s="1" t="s">
        <v>27</v>
      </c>
      <c r="B14" s="4" t="s">
        <v>28</v>
      </c>
      <c r="C14" s="4" t="s">
        <v>29</v>
      </c>
      <c r="D14" s="4" t="s">
        <v>30</v>
      </c>
      <c r="E14" s="4" t="s">
        <v>31</v>
      </c>
      <c r="F14" s="4" t="s">
        <v>32</v>
      </c>
      <c r="G14" s="5" t="s">
        <v>15</v>
      </c>
      <c r="H14" s="5" t="s">
        <v>16</v>
      </c>
    </row>
    <row r="15" customFormat="false" ht="13.2" hidden="false" customHeight="false" outlineLevel="0" collapsed="false">
      <c r="A15" s="1" t="s">
        <v>17</v>
      </c>
      <c r="B15" s="1" t="n">
        <f aca="false">'[1]Calibrated2.0'!C29</f>
        <v>41.6429393741419</v>
      </c>
      <c r="C15" s="1" t="n">
        <f aca="false">'[1]Calibrated2.0'!C34</f>
        <v>1.97246540898672</v>
      </c>
      <c r="D15" s="1" t="n">
        <f aca="false">'[1]Calibrated2.0'!C39</f>
        <v>18.2522194538948</v>
      </c>
      <c r="E15" s="1" t="n">
        <f aca="false">'[1]Calibrated2.0'!C44</f>
        <v>1.70526978353592</v>
      </c>
      <c r="F15" s="1" t="n">
        <f aca="false">'[1]Calibrated2.0'!C49</f>
        <v>0.647671125945974</v>
      </c>
      <c r="G15" s="1" t="n">
        <f aca="false">AVERAGE(B15:F15)</f>
        <v>12.8441130293011</v>
      </c>
      <c r="H15" s="1" t="n">
        <f aca="false">STDEV(B15:F15)</f>
        <v>17.6751220637649</v>
      </c>
    </row>
    <row r="16" customFormat="false" ht="13.2" hidden="false" customHeight="false" outlineLevel="0" collapsed="false">
      <c r="A16" s="1" t="s">
        <v>18</v>
      </c>
      <c r="B16" s="1" t="n">
        <f aca="false">'[1]Calibrated2.0'!C30</f>
        <v>5.32703711768767</v>
      </c>
      <c r="C16" s="1" t="n">
        <f aca="false">'[1]Calibrated2.0'!C35</f>
        <v>1.05457862951601</v>
      </c>
      <c r="D16" s="1" t="n">
        <f aca="false">'[1]Calibrated2.0'!C40</f>
        <v>13.3614067108539</v>
      </c>
      <c r="E16" s="1" t="n">
        <f aca="false">'[1]Calibrated2.0'!C45</f>
        <v>1.21419488439505</v>
      </c>
      <c r="F16" s="1" t="n">
        <f aca="false">'[1]Calibrated2.0'!C50</f>
        <v>1.74916534011167</v>
      </c>
      <c r="G16" s="1" t="n">
        <f aca="false">AVERAGE(B16:F16)</f>
        <v>4.54127653651286</v>
      </c>
      <c r="H16" s="1" t="n">
        <f aca="false">STDEV(B16:F16)</f>
        <v>5.23054814361826</v>
      </c>
    </row>
    <row r="17" customFormat="false" ht="13.2" hidden="false" customHeight="false" outlineLevel="0" collapsed="false">
      <c r="A17" s="1" t="s">
        <v>19</v>
      </c>
      <c r="B17" s="1" t="n">
        <f aca="false">'[1]Calibrated2.0'!C31</f>
        <v>10.9283220540352</v>
      </c>
      <c r="C17" s="1" t="n">
        <f aca="false">'[1]Calibrated2.0'!C36</f>
        <v>8.24393616263439</v>
      </c>
      <c r="D17" s="1" t="n">
        <f aca="false">'[1]Calibrated2.0'!C41</f>
        <v>20.4874236344109</v>
      </c>
      <c r="E17" s="1" t="n">
        <f aca="false">'[1]Calibrated2.0'!C46</f>
        <v>0.409896999195136</v>
      </c>
      <c r="F17" s="1" t="n">
        <f aca="false">'[1]Calibrated2.0'!C51</f>
        <v>1.57643607195848</v>
      </c>
      <c r="G17" s="1" t="n">
        <f aca="false">AVERAGE(B17:F17)</f>
        <v>8.32920298444682</v>
      </c>
      <c r="H17" s="1" t="n">
        <f aca="false">STDEV(B17:F17)</f>
        <v>8.10710009813087</v>
      </c>
    </row>
    <row r="18" customFormat="false" ht="13.2" hidden="false" customHeight="false" outlineLevel="0" collapsed="false">
      <c r="A18" s="1" t="s">
        <v>20</v>
      </c>
      <c r="B18" s="1" t="n">
        <f aca="false">'[1]Calibrated2.0'!C32</f>
        <v>11.578153899523</v>
      </c>
      <c r="C18" s="1" t="n">
        <f aca="false">'[1]Calibrated2.0'!C37</f>
        <v>1.72907446261573</v>
      </c>
      <c r="D18" s="1" t="n">
        <f aca="false">'[1]Calibrated2.0'!C42</f>
        <v>17.0693158871257</v>
      </c>
      <c r="F18" s="1" t="n">
        <f aca="false">'[1]Calibrated2.0'!C52</f>
        <v>0.0607207463221004</v>
      </c>
      <c r="G18" s="1" t="n">
        <f aca="false">AVERAGE(B18:F18)</f>
        <v>7.60931624889665</v>
      </c>
      <c r="H18" s="1" t="n">
        <f aca="false">STDEV(B18:F18)</f>
        <v>8.0994197936012</v>
      </c>
    </row>
    <row r="19" customFormat="false" ht="13.2" hidden="false" customHeight="false" outlineLevel="0" collapsed="false">
      <c r="A19" s="1" t="s">
        <v>21</v>
      </c>
      <c r="B19" s="1" t="n">
        <f aca="false">'[1]Calibrated2.0'!C33</f>
        <v>22.9432839682533</v>
      </c>
      <c r="C19" s="1" t="n">
        <f aca="false">'[1]Calibrated2.0'!C38</f>
        <v>0.732042847972814</v>
      </c>
      <c r="D19" s="1" t="n">
        <f aca="false">'[1]Calibrated2.0'!C43</f>
        <v>7.41270449512297</v>
      </c>
      <c r="E19" s="1" t="n">
        <f aca="false">'[1]Calibrated2.0'!C48</f>
        <v>2.03260986433638</v>
      </c>
      <c r="G19" s="1" t="n">
        <f aca="false">AVERAGE(B19:F19)</f>
        <v>8.28016029392136</v>
      </c>
      <c r="H19" s="1" t="n">
        <f aca="false">STDEV(B19:F19)</f>
        <v>10.1942081399139</v>
      </c>
    </row>
    <row r="21" customFormat="false" ht="27" hidden="false" customHeight="false" outlineLevel="0" collapsed="false">
      <c r="A21" s="3" t="s">
        <v>33</v>
      </c>
      <c r="B21" s="1" t="s">
        <v>4</v>
      </c>
      <c r="C21" s="1" t="s">
        <v>5</v>
      </c>
      <c r="D21" s="1" t="s">
        <v>6</v>
      </c>
      <c r="E21" s="1" t="s">
        <v>7</v>
      </c>
      <c r="F21" s="1" t="s">
        <v>8</v>
      </c>
    </row>
    <row r="22" customFormat="false" ht="13.2" hidden="false" customHeight="false" outlineLevel="0" collapsed="false">
      <c r="A22" s="1" t="s">
        <v>9</v>
      </c>
      <c r="B22" s="4" t="s">
        <v>10</v>
      </c>
      <c r="C22" s="4" t="s">
        <v>11</v>
      </c>
      <c r="D22" s="4" t="s">
        <v>12</v>
      </c>
      <c r="E22" s="4" t="s">
        <v>13</v>
      </c>
      <c r="F22" s="4" t="s">
        <v>14</v>
      </c>
      <c r="G22" s="5" t="s">
        <v>15</v>
      </c>
      <c r="H22" s="5" t="s">
        <v>16</v>
      </c>
    </row>
    <row r="23" customFormat="false" ht="13.2" hidden="false" customHeight="false" outlineLevel="0" collapsed="false">
      <c r="A23" s="1" t="s">
        <v>17</v>
      </c>
      <c r="B23" s="1" t="n">
        <f aca="false">'[1]Calibrated2.0'!D4</f>
        <v>1</v>
      </c>
      <c r="C23" s="1" t="n">
        <f aca="false">'[1]Calibrated2.0'!D9</f>
        <v>0.934111496364767</v>
      </c>
      <c r="D23" s="1" t="n">
        <f aca="false">'[1]Calibrated2.0'!D14</f>
        <v>11.8761885650324</v>
      </c>
      <c r="E23" s="1" t="n">
        <f aca="false">'[1]Calibrated2.0'!D19</f>
        <v>9.9866443912129</v>
      </c>
      <c r="F23" s="1" t="n">
        <f aca="false">'[1]Calibrated2.0'!D24</f>
        <v>5.88346745674379</v>
      </c>
      <c r="G23" s="1" t="n">
        <f aca="false">AVERAGE(B23:F23)</f>
        <v>5.93608238187077</v>
      </c>
      <c r="H23" s="1" t="n">
        <f aca="false">STDEV(B23:F23)</f>
        <v>5.02691019437317</v>
      </c>
    </row>
    <row r="24" customFormat="false" ht="13.2" hidden="false" customHeight="false" outlineLevel="0" collapsed="false">
      <c r="A24" s="1" t="s">
        <v>18</v>
      </c>
      <c r="B24" s="1" t="n">
        <f aca="false">'[1]Calibrated2.0'!D5</f>
        <v>2.66351855884383</v>
      </c>
      <c r="C24" s="1" t="n">
        <f aca="false">'[1]Calibrated2.0'!D10</f>
        <v>3.04547374426454</v>
      </c>
      <c r="D24" s="1" t="n">
        <f aca="false">'[1]Calibrated2.0'!D15</f>
        <v>4.22807216224552</v>
      </c>
      <c r="E24" s="1" t="n">
        <f aca="false">'[1]Calibrated2.0'!D20</f>
        <v>60.1294559496966</v>
      </c>
      <c r="F24" s="1" t="n">
        <f aca="false">'[1]Calibrated2.0'!D25</f>
        <v>6.711646198146</v>
      </c>
      <c r="G24" s="1" t="n">
        <f aca="false">AVERAGE(B24:F24)</f>
        <v>15.3556333226393</v>
      </c>
      <c r="H24" s="1" t="n">
        <f aca="false">STDEV(B24:F24)</f>
        <v>25.079205178037</v>
      </c>
    </row>
    <row r="25" customFormat="false" ht="13.2" hidden="false" customHeight="false" outlineLevel="0" collapsed="false">
      <c r="A25" s="1" t="s">
        <v>19</v>
      </c>
      <c r="B25" s="1" t="n">
        <f aca="false">'[1]Calibrated2.0'!D6</f>
        <v>65.9514893010752</v>
      </c>
      <c r="C25" s="1" t="n">
        <f aca="false">'[1]Calibrated2.0'!D11</f>
        <v>31.7789598539851</v>
      </c>
      <c r="D25" s="1" t="n">
        <f aca="false">'[1]Calibrated2.0'!D16</f>
        <v>9.46979590871868</v>
      </c>
      <c r="E25" s="1" t="n">
        <f aca="false">'[1]Calibrated2.0'!D21</f>
        <v>31.6324486512927</v>
      </c>
      <c r="F25" s="1" t="n">
        <f aca="false">'[1]Calibrated2.0'!D26</f>
        <v>8.79489690708158</v>
      </c>
      <c r="G25" s="1" t="n">
        <f aca="false">AVERAGE(B25:F25)</f>
        <v>29.5255181244306</v>
      </c>
      <c r="H25" s="1" t="n">
        <f aca="false">STDEV(B25:F25)</f>
        <v>23.2828218955857</v>
      </c>
    </row>
    <row r="26" customFormat="false" ht="13.2" hidden="false" customHeight="false" outlineLevel="0" collapsed="false">
      <c r="A26" s="1" t="s">
        <v>20</v>
      </c>
      <c r="B26" s="1" t="n">
        <f aca="false">'[1]Calibrated2.0'!D7</f>
        <v>14.757059097375</v>
      </c>
      <c r="C26" s="1" t="n">
        <f aca="false">'[1]Calibrated2.0'!D12</f>
        <v>7.81727974747396</v>
      </c>
      <c r="F26" s="1" t="n">
        <f aca="false">'[1]Calibrated2.0'!D27</f>
        <v>7.67411295460212</v>
      </c>
      <c r="G26" s="1" t="n">
        <f aca="false">AVERAGE(B26:F26)</f>
        <v>10.0828172664837</v>
      </c>
      <c r="H26" s="1" t="n">
        <f aca="false">STDEV(B26:F26)</f>
        <v>4.04864504530664</v>
      </c>
    </row>
    <row r="27" customFormat="false" ht="13.2" hidden="false" customHeight="false" outlineLevel="0" collapsed="false">
      <c r="A27" s="1" t="s">
        <v>21</v>
      </c>
      <c r="B27" s="1" t="n">
        <f aca="false">'[1]Calibrated2.0'!D8</f>
        <v>0.823591017267572</v>
      </c>
      <c r="C27" s="1" t="n">
        <f aca="false">'[1]Calibrated2.0'!D13</f>
        <v>7.32756232216198</v>
      </c>
      <c r="D27" s="1" t="n">
        <f aca="false">'[1]Calibrated2.0'!D18</f>
        <v>8.39773346898454</v>
      </c>
      <c r="E27" s="1" t="n">
        <f aca="false">'[1]Calibrated2.0'!D23</f>
        <v>79.7087758309646</v>
      </c>
      <c r="F27" s="1" t="n">
        <f aca="false">'[1]Calibrated2.0'!D28</f>
        <v>11.931195203603</v>
      </c>
      <c r="G27" s="1" t="n">
        <f aca="false">AVERAGE(B27:F27)</f>
        <v>21.6377715685963</v>
      </c>
      <c r="H27" s="1" t="n">
        <f aca="false">STDEV(B27:F27)</f>
        <v>32.7099754293268</v>
      </c>
    </row>
    <row r="29" customFormat="false" ht="27" hidden="false" customHeight="false" outlineLevel="0" collapsed="false">
      <c r="A29" s="3" t="s">
        <v>33</v>
      </c>
      <c r="B29" s="1" t="s">
        <v>22</v>
      </c>
      <c r="C29" s="1" t="s">
        <v>23</v>
      </c>
      <c r="D29" s="1" t="s">
        <v>24</v>
      </c>
      <c r="E29" s="1" t="s">
        <v>25</v>
      </c>
      <c r="F29" s="1" t="s">
        <v>26</v>
      </c>
    </row>
    <row r="30" customFormat="false" ht="13.2" hidden="false" customHeight="false" outlineLevel="0" collapsed="false">
      <c r="A30" s="1" t="s">
        <v>27</v>
      </c>
      <c r="B30" s="4" t="s">
        <v>28</v>
      </c>
      <c r="C30" s="4" t="s">
        <v>29</v>
      </c>
      <c r="D30" s="4" t="s">
        <v>30</v>
      </c>
      <c r="E30" s="4" t="s">
        <v>31</v>
      </c>
      <c r="F30" s="4" t="s">
        <v>32</v>
      </c>
      <c r="G30" s="5" t="s">
        <v>15</v>
      </c>
      <c r="H30" s="5" t="s">
        <v>16</v>
      </c>
    </row>
    <row r="31" customFormat="false" ht="13.2" hidden="false" customHeight="false" outlineLevel="0" collapsed="false">
      <c r="A31" s="1" t="s">
        <v>17</v>
      </c>
      <c r="B31" s="1" t="n">
        <f aca="false">'[1]Calibrated2.0'!D29</f>
        <v>40.6918133243457</v>
      </c>
      <c r="C31" s="1" t="n">
        <f aca="false">'[1]Calibrated2.0'!D34</f>
        <v>10.3627380151356</v>
      </c>
      <c r="D31" s="1" t="n">
        <f aca="false">'[1]Calibrated2.0'!D39</f>
        <v>12.3234417785084</v>
      </c>
      <c r="E31" s="1" t="n">
        <f aca="false">'[1]Calibrated2.0'!D44</f>
        <v>2.75744733797156</v>
      </c>
      <c r="F31" s="1" t="n">
        <f aca="false">'[1]Calibrated2.0'!D49</f>
        <v>2.31872758175118</v>
      </c>
      <c r="G31" s="1" t="n">
        <f aca="false">AVERAGE(B31:F31)</f>
        <v>13.6908336075425</v>
      </c>
      <c r="H31" s="1" t="n">
        <f aca="false">STDEV(B31:F31)</f>
        <v>15.738985173249</v>
      </c>
    </row>
    <row r="32" customFormat="false" ht="13.2" hidden="false" customHeight="false" outlineLevel="0" collapsed="false">
      <c r="A32" s="1" t="s">
        <v>18</v>
      </c>
      <c r="B32" s="1" t="n">
        <f aca="false">'[1]Calibrated2.0'!D30</f>
        <v>8.45614432449104</v>
      </c>
      <c r="C32" s="1" t="n">
        <f aca="false">'[1]Calibrated2.0'!D35</f>
        <v>2.63901582154579</v>
      </c>
      <c r="D32" s="1" t="n">
        <f aca="false">'[1]Calibrated2.0'!D40</f>
        <v>17.4682922331302</v>
      </c>
      <c r="E32" s="1" t="n">
        <f aca="false">'[1]Calibrated2.0'!D45</f>
        <v>2.05148224286803</v>
      </c>
      <c r="F32" s="1" t="n">
        <f aca="false">'[1]Calibrated2.0'!D50</f>
        <v>5.0396841995795</v>
      </c>
      <c r="G32" s="1" t="n">
        <f aca="false">AVERAGE(B32:F32)</f>
        <v>7.13092376432292</v>
      </c>
      <c r="H32" s="1" t="n">
        <f aca="false">STDEV(B32:F32)</f>
        <v>6.30413837186329</v>
      </c>
    </row>
    <row r="33" customFormat="false" ht="13.2" hidden="false" customHeight="false" outlineLevel="0" collapsed="false">
      <c r="A33" s="1" t="s">
        <v>19</v>
      </c>
      <c r="B33" s="1" t="n">
        <f aca="false">'[1]Calibrated2.0'!D31</f>
        <v>20.5823147100225</v>
      </c>
      <c r="C33" s="1" t="n">
        <f aca="false">'[1]Calibrated2.0'!D36</f>
        <v>9.87193799699256</v>
      </c>
      <c r="D33" s="1" t="n">
        <f aca="false">'[1]Calibrated2.0'!D41</f>
        <v>20.9662944617338</v>
      </c>
      <c r="E33" s="1" t="n">
        <f aca="false">'[1]Calibrated2.0'!D46</f>
        <v>2.90794503464062</v>
      </c>
      <c r="F33" s="1" t="n">
        <f aca="false">'[1]Calibrated2.0'!D51</f>
        <v>15.8894799269926</v>
      </c>
      <c r="G33" s="1" t="n">
        <f aca="false">AVERAGE(B33:F33)</f>
        <v>14.0435944260764</v>
      </c>
      <c r="H33" s="1" t="n">
        <f aca="false">STDEV(B33:F33)</f>
        <v>7.67286349333109</v>
      </c>
    </row>
    <row r="34" customFormat="false" ht="13.2" hidden="false" customHeight="false" outlineLevel="0" collapsed="false">
      <c r="A34" s="1" t="s">
        <v>20</v>
      </c>
      <c r="B34" s="1" t="n">
        <f aca="false">'[1]Calibrated2.0'!D32</f>
        <v>11.3924015647766</v>
      </c>
      <c r="C34" s="1" t="n">
        <f aca="false">'[1]Calibrated2.0'!D37</f>
        <v>4.07462323982917</v>
      </c>
      <c r="D34" s="1" t="n">
        <f aca="false">'[1]Calibrated2.0'!D42</f>
        <v>12.437862485668</v>
      </c>
      <c r="F34" s="1" t="n">
        <f aca="false">'[1]Calibrated2.0'!D52</f>
        <v>1.43395524801582</v>
      </c>
      <c r="G34" s="1" t="n">
        <f aca="false">AVERAGE(B34:F34)</f>
        <v>7.33471063457238</v>
      </c>
      <c r="H34" s="1" t="n">
        <f aca="false">STDEV(B34:F34)</f>
        <v>5.41461289640486</v>
      </c>
    </row>
    <row r="35" customFormat="false" ht="13.2" hidden="false" customHeight="false" outlineLevel="0" collapsed="false">
      <c r="A35" s="1" t="s">
        <v>21</v>
      </c>
      <c r="B35" s="1" t="n">
        <f aca="false">'[1]Calibrated2.0'!D33</f>
        <v>26.7228134217079</v>
      </c>
      <c r="C35" s="1" t="n">
        <f aca="false">'[1]Calibrated2.0'!D38</f>
        <v>2.39495740923785</v>
      </c>
      <c r="D35" s="1" t="n">
        <f aca="false">'[1]Calibrated2.0'!D43</f>
        <v>12.7580270142912</v>
      </c>
      <c r="E35" s="1" t="n">
        <f aca="false">'[1]Calibrated2.0'!D48</f>
        <v>2.50243627898749</v>
      </c>
      <c r="F35" s="1" t="n">
        <f aca="false">'[1]Calibrated2.0'!D53</f>
        <v>1.14604736197</v>
      </c>
      <c r="G35" s="1" t="n">
        <f aca="false">AVERAGE(B35:F35)</f>
        <v>9.10485629723887</v>
      </c>
      <c r="H35" s="1" t="n">
        <f aca="false">STDEV(B35:F35)</f>
        <v>10.9052212538338</v>
      </c>
    </row>
    <row r="38" customFormat="false" ht="27" hidden="false" customHeight="false" outlineLevel="0" collapsed="false">
      <c r="A38" s="3" t="s">
        <v>34</v>
      </c>
      <c r="B38" s="1" t="s">
        <v>4</v>
      </c>
      <c r="C38" s="1" t="s">
        <v>5</v>
      </c>
      <c r="D38" s="1" t="s">
        <v>6</v>
      </c>
      <c r="E38" s="1" t="s">
        <v>7</v>
      </c>
      <c r="F38" s="1" t="s">
        <v>8</v>
      </c>
    </row>
    <row r="39" customFormat="false" ht="13.2" hidden="false" customHeight="false" outlineLevel="0" collapsed="false">
      <c r="A39" s="1" t="s">
        <v>9</v>
      </c>
      <c r="B39" s="4" t="s">
        <v>10</v>
      </c>
      <c r="C39" s="4" t="s">
        <v>11</v>
      </c>
      <c r="D39" s="4" t="s">
        <v>12</v>
      </c>
      <c r="E39" s="4" t="s">
        <v>13</v>
      </c>
      <c r="F39" s="4" t="s">
        <v>14</v>
      </c>
      <c r="G39" s="5" t="s">
        <v>15</v>
      </c>
      <c r="H39" s="5" t="s">
        <v>16</v>
      </c>
    </row>
    <row r="40" customFormat="false" ht="13.2" hidden="false" customHeight="false" outlineLevel="0" collapsed="false">
      <c r="A40" s="1" t="s">
        <v>17</v>
      </c>
      <c r="B40" s="1" t="n">
        <f aca="false">'[1]Calibrated2.0'!E4</f>
        <v>1</v>
      </c>
      <c r="C40" s="1" t="n">
        <f aca="false">'[1]Calibrated2.0'!E9</f>
        <v>0.0462308596640261</v>
      </c>
      <c r="D40" s="1" t="n">
        <f aca="false">'[1]Calibrated2.0'!E14</f>
        <v>1.72110287448866</v>
      </c>
      <c r="E40" s="1" t="n">
        <f aca="false">'[1]Calibrated2.0'!E19</f>
        <v>3.98155871641291</v>
      </c>
      <c r="F40" s="1" t="n">
        <f aca="false">'[1]Calibrated2.0'!E24</f>
        <v>3.12386765373977</v>
      </c>
      <c r="G40" s="1" t="n">
        <f aca="false">AVERAGE(B40:F40)</f>
        <v>1.97455202086107</v>
      </c>
      <c r="H40" s="1" t="n">
        <f aca="false">STDEV(B40:F40)</f>
        <v>1.58756203909099</v>
      </c>
    </row>
    <row r="41" customFormat="false" ht="13.2" hidden="false" customHeight="false" outlineLevel="0" collapsed="false">
      <c r="A41" s="1" t="s">
        <v>18</v>
      </c>
      <c r="B41" s="1" t="n">
        <f aca="false">'[1]Calibrated2.0'!E5</f>
        <v>0.827405622700012</v>
      </c>
      <c r="C41" s="1" t="n">
        <f aca="false">'[1]Calibrated2.0'!E10</f>
        <v>1.26283545119164</v>
      </c>
      <c r="D41" s="1" t="n">
        <f aca="false">'[1]Calibrated2.0'!E15</f>
        <v>0.612734221264565</v>
      </c>
      <c r="E41" s="1" t="n">
        <f aca="false">'[1]Calibrated2.0'!E20</f>
        <v>91.5613396758563</v>
      </c>
      <c r="F41" s="1" t="n">
        <f aca="false">'[1]Calibrated2.0'!E25</f>
        <v>2.69446715373138</v>
      </c>
      <c r="G41" s="1" t="n">
        <f aca="false">AVERAGE(B41:F41)</f>
        <v>19.3917564249488</v>
      </c>
      <c r="H41" s="1" t="n">
        <f aca="false">STDEV(B41:F41)</f>
        <v>40.3521771002648</v>
      </c>
    </row>
    <row r="42" customFormat="false" ht="13.2" hidden="false" customHeight="false" outlineLevel="0" collapsed="false">
      <c r="A42" s="1" t="s">
        <v>19</v>
      </c>
      <c r="B42" s="1" t="n">
        <f aca="false">'[1]Calibrated2.0'!E6</f>
        <v>20.869633116249</v>
      </c>
      <c r="C42" s="1" t="n">
        <f aca="false">'[1]Calibrated2.0'!E11</f>
        <v>25.9920766833995</v>
      </c>
      <c r="D42" s="1" t="n">
        <f aca="false">'[1]Calibrated2.0'!E16</f>
        <v>3.6553258009176</v>
      </c>
      <c r="E42" s="1" t="n">
        <f aca="false">'[1]Calibrated2.0'!E21</f>
        <v>9.14721989573524</v>
      </c>
      <c r="F42" s="1" t="n">
        <f aca="false">'[1]Calibrated2.0'!E26</f>
        <v>4.31691294601771</v>
      </c>
      <c r="G42" s="1" t="n">
        <f aca="false">AVERAGE(B42:F42)</f>
        <v>12.7962336884638</v>
      </c>
      <c r="H42" s="1" t="n">
        <f aca="false">STDEV(B42:F42)</f>
        <v>10.1005003538062</v>
      </c>
    </row>
    <row r="43" customFormat="false" ht="13.2" hidden="false" customHeight="false" outlineLevel="0" collapsed="false">
      <c r="A43" s="1" t="s">
        <v>20</v>
      </c>
      <c r="B43" s="1" t="n">
        <f aca="false">'[1]Calibrated2.0'!E7</f>
        <v>2.65123888357306</v>
      </c>
      <c r="C43" s="1" t="n">
        <f aca="false">'[1]Calibrated2.0'!E12</f>
        <v>5.7890769497615</v>
      </c>
      <c r="F43" s="1" t="n">
        <f aca="false">'[1]Calibrated2.0'!E27</f>
        <v>3.3480784517538</v>
      </c>
      <c r="G43" s="1" t="n">
        <f aca="false">AVERAGE(B43:F43)</f>
        <v>3.92946476169612</v>
      </c>
      <c r="H43" s="1" t="n">
        <f aca="false">STDEV(B43:F43)</f>
        <v>1.64773009423466</v>
      </c>
    </row>
    <row r="44" customFormat="false" ht="13.2" hidden="false" customHeight="false" outlineLevel="0" collapsed="false">
      <c r="A44" s="1" t="s">
        <v>21</v>
      </c>
      <c r="B44" s="1" t="n">
        <f aca="false">'[1]Calibrated2.0'!E8</f>
        <v>0.0385622578007521</v>
      </c>
      <c r="C44" s="1" t="n">
        <f aca="false">'[1]Calibrated2.0'!E13</f>
        <v>4.95883079975594</v>
      </c>
      <c r="D44" s="1" t="n">
        <f aca="false">'[1]Calibrated2.0'!E18</f>
        <v>17.8353381854227</v>
      </c>
      <c r="E44" s="1" t="n">
        <f aca="false">'[1]Calibrated2.0'!E23</f>
        <v>16.6794521734579</v>
      </c>
      <c r="F44" s="1" t="n">
        <f aca="false">'[1]Calibrated2.0'!E28</f>
        <v>4.71306855537627</v>
      </c>
      <c r="G44" s="1" t="n">
        <f aca="false">AVERAGE(B44:F44)</f>
        <v>8.84505039436273</v>
      </c>
      <c r="H44" s="1" t="n">
        <f aca="false">STDEV(B44:F44)</f>
        <v>7.93620400060695</v>
      </c>
    </row>
    <row r="46" customFormat="false" ht="27" hidden="false" customHeight="false" outlineLevel="0" collapsed="false">
      <c r="A46" s="3" t="s">
        <v>34</v>
      </c>
      <c r="B46" s="1" t="s">
        <v>22</v>
      </c>
      <c r="C46" s="1" t="s">
        <v>23</v>
      </c>
      <c r="D46" s="1" t="s">
        <v>24</v>
      </c>
      <c r="E46" s="1" t="s">
        <v>25</v>
      </c>
      <c r="F46" s="1" t="s">
        <v>26</v>
      </c>
    </row>
    <row r="47" customFormat="false" ht="13.2" hidden="false" customHeight="false" outlineLevel="0" collapsed="false">
      <c r="A47" s="1" t="s">
        <v>27</v>
      </c>
      <c r="B47" s="4" t="s">
        <v>28</v>
      </c>
      <c r="C47" s="4" t="s">
        <v>29</v>
      </c>
      <c r="D47" s="4" t="s">
        <v>30</v>
      </c>
      <c r="E47" s="4" t="s">
        <v>31</v>
      </c>
      <c r="F47" s="4" t="s">
        <v>32</v>
      </c>
      <c r="G47" s="5" t="s">
        <v>15</v>
      </c>
      <c r="H47" s="5" t="s">
        <v>16</v>
      </c>
    </row>
    <row r="48" customFormat="false" ht="13.2" hidden="false" customHeight="false" outlineLevel="0" collapsed="false">
      <c r="A48" s="1" t="s">
        <v>17</v>
      </c>
      <c r="B48" s="1" t="n">
        <f aca="false">'[1]Calibrated2.0'!E29</f>
        <v>23.156307799046</v>
      </c>
      <c r="C48" s="1" t="n">
        <f aca="false">'[1]Calibrated2.0'!E34</f>
        <v>1.39152484417841</v>
      </c>
      <c r="D48" s="1" t="n">
        <f aca="false">'[1]Calibrated2.0'!E39</f>
        <v>7.6211039843515</v>
      </c>
      <c r="E48" s="1" t="n">
        <f aca="false">'[1]Calibrated2.0'!E44</f>
        <v>0.870550563296124</v>
      </c>
      <c r="F48" s="1" t="n">
        <f aca="false">'[1]Calibrated2.0'!E49</f>
        <v>0.248847419775807</v>
      </c>
      <c r="G48" s="1" t="n">
        <f aca="false">AVERAGE(B48:F48)</f>
        <v>6.65766692212958</v>
      </c>
      <c r="H48" s="1" t="n">
        <f aca="false">STDEV(B48:F48)</f>
        <v>9.68799898467064</v>
      </c>
    </row>
    <row r="49" customFormat="false" ht="13.2" hidden="false" customHeight="false" outlineLevel="0" collapsed="false">
      <c r="A49" s="1" t="s">
        <v>18</v>
      </c>
      <c r="B49" s="1" t="n">
        <f aca="false">'[1]Calibrated2.0'!E30</f>
        <v>4.23785237743718</v>
      </c>
      <c r="C49" s="1" t="n">
        <f aca="false">'[1]Calibrated2.0'!E35</f>
        <v>0.569065517293912</v>
      </c>
      <c r="D49" s="1" t="n">
        <f aca="false">'[1]Calibrated2.0'!E40</f>
        <v>6.11915877409597</v>
      </c>
      <c r="E49" s="1" t="n">
        <f aca="false">'[1]Calibrated2.0'!E45</f>
        <v>0.780966913434943</v>
      </c>
      <c r="F49" s="1" t="n">
        <f aca="false">'[1]Calibrated2.0'!E50</f>
        <v>0.712025097798536</v>
      </c>
      <c r="G49" s="1" t="n">
        <f aca="false">AVERAGE(B49:F49)</f>
        <v>2.48381373601211</v>
      </c>
      <c r="H49" s="1" t="n">
        <f aca="false">STDEV(B49:F49)</f>
        <v>2.54939052139338</v>
      </c>
    </row>
    <row r="50" customFormat="false" ht="13.2" hidden="false" customHeight="false" outlineLevel="0" collapsed="false">
      <c r="A50" s="1" t="s">
        <v>19</v>
      </c>
      <c r="B50" s="1" t="n">
        <f aca="false">'[1]Calibrated2.0'!E31</f>
        <v>8.28211939073102</v>
      </c>
      <c r="C50" s="1" t="n">
        <f aca="false">'[1]Calibrated2.0'!E36</f>
        <v>5.09824250927705</v>
      </c>
      <c r="D50" s="1" t="n">
        <f aca="false">'[1]Calibrated2.0'!E41</f>
        <v>7.24339809046675</v>
      </c>
      <c r="E50" s="1" t="n">
        <f aca="false">'[1]Calibrated2.0'!E46</f>
        <v>0.292532063301529</v>
      </c>
      <c r="F50" s="1" t="n">
        <f aca="false">'[1]Calibrated2.0'!E51</f>
        <v>0.866537045842464</v>
      </c>
      <c r="G50" s="1" t="n">
        <f aca="false">AVERAGE(B50:F50)</f>
        <v>4.35656581992376</v>
      </c>
      <c r="H50" s="1" t="n">
        <f aca="false">STDEV(B50:F50)</f>
        <v>3.63972962340393</v>
      </c>
    </row>
    <row r="51" customFormat="false" ht="13.2" hidden="false" customHeight="false" outlineLevel="0" collapsed="false">
      <c r="A51" s="1" t="s">
        <v>20</v>
      </c>
      <c r="B51" s="1" t="n">
        <f aca="false">'[1]Calibrated2.0'!E32</f>
        <v>8.97969638647497</v>
      </c>
      <c r="C51" s="1" t="n">
        <f aca="false">'[1]Calibrated2.0'!E37</f>
        <v>0.915945290270247</v>
      </c>
      <c r="D51" s="1" t="n">
        <f aca="false">'[1]Calibrated2.0'!E42</f>
        <v>4.59479341998814</v>
      </c>
      <c r="F51" s="1" t="n">
        <f aca="false">'[1]Calibrated2.0'!E52</f>
        <v>0.061639544030835</v>
      </c>
      <c r="G51" s="1" t="n">
        <f aca="false">AVERAGE(B51:F51)</f>
        <v>3.63801866019105</v>
      </c>
      <c r="H51" s="1" t="n">
        <f aca="false">STDEV(B51:F51)</f>
        <v>4.06813265459725</v>
      </c>
    </row>
    <row r="52" customFormat="false" ht="13.2" hidden="false" customHeight="false" outlineLevel="0" collapsed="false">
      <c r="A52" s="1" t="s">
        <v>21</v>
      </c>
      <c r="B52" s="1" t="n">
        <f aca="false">'[1]Calibrated2.0'!E33</f>
        <v>18.8522742215051</v>
      </c>
      <c r="C52" s="1" t="n">
        <f aca="false">'[1]Calibrated2.0'!E38</f>
        <v>0.570381857934212</v>
      </c>
      <c r="D52" s="1" t="n">
        <f aca="false">'[1]Calibrated2.0'!E43</f>
        <v>2.38943027031204</v>
      </c>
      <c r="E52" s="1" t="n">
        <f aca="false">'[1]Calibrated2.0'!E48</f>
        <v>0.868541486271735</v>
      </c>
      <c r="G52" s="1" t="n">
        <f aca="false">AVERAGE(B52:F52)</f>
        <v>5.67015695900578</v>
      </c>
      <c r="H52" s="1" t="n">
        <f aca="false">STDEV(B52:F52)</f>
        <v>8.82410713816982</v>
      </c>
    </row>
    <row r="55" customFormat="false" ht="27" hidden="false" customHeight="false" outlineLevel="0" collapsed="false">
      <c r="A55" s="3" t="s">
        <v>35</v>
      </c>
      <c r="B55" s="1" t="s">
        <v>4</v>
      </c>
      <c r="C55" s="1" t="s">
        <v>5</v>
      </c>
      <c r="D55" s="1" t="s">
        <v>6</v>
      </c>
      <c r="E55" s="1" t="s">
        <v>7</v>
      </c>
      <c r="F55" s="1" t="s">
        <v>8</v>
      </c>
    </row>
    <row r="56" customFormat="false" ht="13.2" hidden="false" customHeight="false" outlineLevel="0" collapsed="false">
      <c r="A56" s="1" t="s">
        <v>9</v>
      </c>
      <c r="B56" s="4" t="s">
        <v>10</v>
      </c>
      <c r="C56" s="4" t="s">
        <v>11</v>
      </c>
      <c r="D56" s="4" t="s">
        <v>12</v>
      </c>
      <c r="E56" s="4" t="s">
        <v>13</v>
      </c>
      <c r="F56" s="4" t="s">
        <v>14</v>
      </c>
      <c r="G56" s="5" t="s">
        <v>15</v>
      </c>
      <c r="H56" s="5" t="s">
        <v>16</v>
      </c>
    </row>
    <row r="57" customFormat="false" ht="13.2" hidden="false" customHeight="false" outlineLevel="0" collapsed="false">
      <c r="A57" s="1" t="s">
        <v>17</v>
      </c>
      <c r="B57" s="1" t="n">
        <f aca="false">'[1]Calibrated2.0'!F4</f>
        <v>1</v>
      </c>
      <c r="C57" s="1" t="n">
        <f aca="false">'[1]Calibrated2.0'!F9</f>
        <v>0.170360959623103</v>
      </c>
      <c r="D57" s="1" t="n">
        <f aca="false">'[1]Calibrated2.0'!F14</f>
        <v>8.5543999886539</v>
      </c>
      <c r="E57" s="1" t="n">
        <f aca="false">'[1]Calibrated2.0'!F19</f>
        <v>2.7194847456257</v>
      </c>
      <c r="F57" s="1" t="n">
        <f aca="false">'[1]Calibrated2.0'!F24</f>
        <v>2.02323888060384</v>
      </c>
      <c r="G57" s="1" t="n">
        <f aca="false">AVERAGE(B57:F57)</f>
        <v>2.89349691490131</v>
      </c>
      <c r="H57" s="1" t="n">
        <f aca="false">STDEV(B57:F57)</f>
        <v>3.31037206705706</v>
      </c>
    </row>
    <row r="58" customFormat="false" ht="13.2" hidden="false" customHeight="false" outlineLevel="0" collapsed="false">
      <c r="A58" s="1" t="s">
        <v>18</v>
      </c>
      <c r="B58" s="1" t="n">
        <f aca="false">'[1]Calibrated2.0'!F5</f>
        <v>0.850667160950855</v>
      </c>
      <c r="C58" s="1" t="n">
        <f aca="false">'[1]Calibrated2.0'!F10</f>
        <v>2.02323888060384</v>
      </c>
      <c r="D58" s="1" t="n">
        <f aca="false">'[1]Calibrated2.0'!F15</f>
        <v>3.1968845988905</v>
      </c>
      <c r="E58" s="1" t="n">
        <f aca="false">'[1]Calibrated2.0'!F20</f>
        <v>23.2098720866524</v>
      </c>
      <c r="F58" s="1" t="n">
        <f aca="false">'[1]Calibrated2.0'!F25</f>
        <v>7.49883597247983</v>
      </c>
      <c r="G58" s="1" t="n">
        <f aca="false">AVERAGE(B58:F58)</f>
        <v>7.35589973991548</v>
      </c>
      <c r="H58" s="1" t="n">
        <f aca="false">STDEV(B58:F58)</f>
        <v>9.21169907818056</v>
      </c>
    </row>
    <row r="59" customFormat="false" ht="13.2" hidden="false" customHeight="false" outlineLevel="0" collapsed="false">
      <c r="A59" s="1" t="s">
        <v>19</v>
      </c>
      <c r="B59" s="1" t="n">
        <f aca="false">'[1]Calibrated2.0'!F6</f>
        <v>12.9361224345578</v>
      </c>
      <c r="C59" s="1" t="n">
        <f aca="false">'[1]Calibrated2.0'!F11</f>
        <v>12.7580270142911</v>
      </c>
      <c r="D59" s="1" t="n">
        <f aca="false">'[1]Calibrated2.0'!F16</f>
        <v>9.08403543256701</v>
      </c>
      <c r="E59" s="1" t="n">
        <f aca="false">'[1]Calibrated2.0'!F21</f>
        <v>5.25369822351361</v>
      </c>
      <c r="F59" s="1" t="n">
        <f aca="false">'[1]Calibrated2.0'!F26</f>
        <v>13.1774562762812</v>
      </c>
      <c r="G59" s="1" t="n">
        <f aca="false">AVERAGE(B59:F59)</f>
        <v>10.6418678762421</v>
      </c>
      <c r="H59" s="1" t="n">
        <f aca="false">STDEV(B59:F59)</f>
        <v>3.45073021763019</v>
      </c>
    </row>
    <row r="60" customFormat="false" ht="13.2" hidden="false" customHeight="false" outlineLevel="0" collapsed="false">
      <c r="A60" s="1" t="s">
        <v>20</v>
      </c>
      <c r="B60" s="1" t="n">
        <f aca="false">'[1]Calibrated2.0'!F7</f>
        <v>2.62078680771672</v>
      </c>
      <c r="C60" s="1" t="n">
        <f aca="false">'[1]Calibrated2.0'!F12</f>
        <v>14.9285278645889</v>
      </c>
      <c r="F60" s="1" t="n">
        <f aca="false">'[1]Calibrated2.0'!F27</f>
        <v>12.466633274568</v>
      </c>
      <c r="G60" s="1" t="n">
        <f aca="false">AVERAGE(B60:F60)</f>
        <v>10.0053159822912</v>
      </c>
      <c r="H60" s="1" t="n">
        <f aca="false">STDEV(B60:F60)</f>
        <v>6.51257895082277</v>
      </c>
    </row>
    <row r="61" customFormat="false" ht="13.2" hidden="false" customHeight="false" outlineLevel="0" collapsed="false">
      <c r="A61" s="1" t="s">
        <v>21</v>
      </c>
      <c r="B61" s="1" t="n">
        <f aca="false">'[1]Calibrated2.0'!F8</f>
        <v>0.146943488285451</v>
      </c>
      <c r="C61" s="1" t="n">
        <f aca="false">'[1]Calibrated2.0'!F13</f>
        <v>9.91766159951189</v>
      </c>
      <c r="D61" s="1" t="n">
        <f aca="false">'[1]Calibrated2.0'!F18</f>
        <v>8.6338258920354</v>
      </c>
      <c r="E61" s="1" t="n">
        <f aca="false">'[1]Calibrated2.0'!F23</f>
        <v>25.812536295108</v>
      </c>
      <c r="F61" s="1" t="n">
        <f aca="false">'[1]Calibrated2.0'!F28</f>
        <v>10.4348165581245</v>
      </c>
      <c r="G61" s="1" t="n">
        <f aca="false">AVERAGE(B61:F61)</f>
        <v>10.9891567666131</v>
      </c>
      <c r="H61" s="1" t="n">
        <f aca="false">STDEV(B61:F61)</f>
        <v>9.27751512942924</v>
      </c>
    </row>
    <row r="63" customFormat="false" ht="27" hidden="false" customHeight="false" outlineLevel="0" collapsed="false">
      <c r="A63" s="3" t="s">
        <v>35</v>
      </c>
      <c r="B63" s="1" t="s">
        <v>22</v>
      </c>
      <c r="C63" s="1" t="s">
        <v>23</v>
      </c>
      <c r="D63" s="1" t="s">
        <v>24</v>
      </c>
      <c r="E63" s="1" t="s">
        <v>25</v>
      </c>
      <c r="F63" s="1" t="s">
        <v>26</v>
      </c>
    </row>
    <row r="64" customFormat="false" ht="13.2" hidden="false" customHeight="false" outlineLevel="0" collapsed="false">
      <c r="A64" s="1" t="s">
        <v>27</v>
      </c>
      <c r="B64" s="4" t="s">
        <v>28</v>
      </c>
      <c r="C64" s="4" t="s">
        <v>29</v>
      </c>
      <c r="D64" s="4" t="s">
        <v>30</v>
      </c>
      <c r="E64" s="4" t="s">
        <v>31</v>
      </c>
      <c r="F64" s="4" t="s">
        <v>32</v>
      </c>
      <c r="G64" s="5" t="s">
        <v>15</v>
      </c>
      <c r="H64" s="5" t="s">
        <v>16</v>
      </c>
    </row>
    <row r="65" customFormat="false" ht="13.2" hidden="false" customHeight="false" outlineLevel="0" collapsed="false">
      <c r="A65" s="1" t="s">
        <v>17</v>
      </c>
      <c r="B65" s="1" t="n">
        <f aca="false">'[1]Calibrated2.0'!F29</f>
        <v>6.20457904733494</v>
      </c>
      <c r="C65" s="1" t="n">
        <f aca="false">'[1]Calibrated2.0'!F34</f>
        <v>3.07375036257602</v>
      </c>
      <c r="D65" s="1" t="n">
        <f aca="false">'[1]Calibrated2.0'!F39</f>
        <v>5.4515507079393</v>
      </c>
      <c r="E65" s="1" t="n">
        <f aca="false">'[1]Calibrated2.0'!F44</f>
        <v>2.28152743173685</v>
      </c>
      <c r="F65" s="1" t="n">
        <f aca="false">'[1]Calibrated2.0'!F49</f>
        <v>0.545884132285319</v>
      </c>
      <c r="G65" s="1" t="n">
        <f aca="false">AVERAGE(B65:F65)</f>
        <v>3.51145833637449</v>
      </c>
      <c r="H65" s="1" t="n">
        <f aca="false">STDEV(B65:F65)</f>
        <v>2.31925668234872</v>
      </c>
    </row>
    <row r="66" customFormat="false" ht="13.2" hidden="false" customHeight="false" outlineLevel="0" collapsed="false">
      <c r="A66" s="1" t="s">
        <v>18</v>
      </c>
      <c r="B66" s="1" t="n">
        <f aca="false">'[1]Calibrated2.0'!F30</f>
        <v>2.68204479550686</v>
      </c>
      <c r="C66" s="1" t="n">
        <f aca="false">'[1]Calibrated2.0'!F35</f>
        <v>1.61328351844425</v>
      </c>
      <c r="D66" s="1" t="n">
        <f aca="false">'[1]Calibrated2.0'!F40</f>
        <v>8.49531043169885</v>
      </c>
      <c r="E66" s="1" t="n">
        <f aca="false">'[1]Calibrated2.0'!F45</f>
        <v>1.55473281070849</v>
      </c>
      <c r="F66" s="1" t="n">
        <f aca="false">'[1]Calibrated2.0'!F50</f>
        <v>1.75321144263207</v>
      </c>
      <c r="G66" s="1" t="n">
        <f aca="false">AVERAGE(B66:F66)</f>
        <v>3.2197165997981</v>
      </c>
      <c r="H66" s="1" t="n">
        <f aca="false">STDEV(B66:F66)</f>
        <v>2.98430967256721</v>
      </c>
    </row>
    <row r="67" customFormat="false" ht="13.2" hidden="false" customHeight="false" outlineLevel="0" collapsed="false">
      <c r="A67" s="1" t="s">
        <v>19</v>
      </c>
      <c r="B67" s="1" t="n">
        <f aca="false">'[1]Calibrated2.0'!F31</f>
        <v>2.80888975147599</v>
      </c>
      <c r="C67" s="1" t="n">
        <f aca="false">'[1]Calibrated2.0'!F36</f>
        <v>11.7669349134876</v>
      </c>
      <c r="D67" s="1" t="n">
        <f aca="false">'[1]Calibrated2.0'!F41</f>
        <v>20.3459066621728</v>
      </c>
      <c r="E67" s="1" t="n">
        <f aca="false">'[1]Calibrated2.0'!F46</f>
        <v>1.49830707687668</v>
      </c>
      <c r="F67" s="1" t="n">
        <f aca="false">'[1]Calibrated2.0'!F51</f>
        <v>3.83705647730106</v>
      </c>
      <c r="G67" s="1" t="n">
        <f aca="false">AVERAGE(B67:F67)</f>
        <v>8.05141897626283</v>
      </c>
      <c r="H67" s="1" t="n">
        <f aca="false">STDEV(B67:F67)</f>
        <v>7.95530837947278</v>
      </c>
    </row>
    <row r="68" customFormat="false" ht="13.2" hidden="false" customHeight="false" outlineLevel="0" collapsed="false">
      <c r="A68" s="1" t="s">
        <v>20</v>
      </c>
      <c r="B68" s="1" t="n">
        <f aca="false">'[1]Calibrated2.0'!F32</f>
        <v>2.63292543888727</v>
      </c>
      <c r="C68" s="1" t="n">
        <f aca="false">'[1]Calibrated2.0'!F37</f>
        <v>2.5727893387528</v>
      </c>
      <c r="D68" s="1" t="n">
        <f aca="false">'[1]Calibrated2.0'!F42</f>
        <v>11.7941537383288</v>
      </c>
      <c r="F68" s="1" t="n">
        <f aca="false">'[1]Calibrated2.0'!F52</f>
        <v>0.147624082678691</v>
      </c>
      <c r="G68" s="1" t="n">
        <f aca="false">AVERAGE(B68:F68)</f>
        <v>4.28687314966189</v>
      </c>
      <c r="H68" s="1" t="n">
        <f aca="false">STDEV(B68:F68)</f>
        <v>5.13699883253162</v>
      </c>
    </row>
    <row r="69" customFormat="false" ht="13.2" hidden="false" customHeight="false" outlineLevel="0" collapsed="false">
      <c r="A69" s="1" t="s">
        <v>21</v>
      </c>
      <c r="B69" s="1" t="n">
        <f aca="false">'[1]Calibrated2.0'!F33</f>
        <v>3.76678406954938</v>
      </c>
      <c r="C69" s="1" t="n">
        <f aca="false">'[1]Calibrated2.0'!F38</f>
        <v>1.11987160404676</v>
      </c>
      <c r="D69" s="1" t="n">
        <f aca="false">'[1]Calibrated2.0'!F43</f>
        <v>4.89056111076827</v>
      </c>
      <c r="E69" s="1" t="n">
        <f aca="false">'[1]Calibrated2.0'!F48</f>
        <v>3.57183804424152</v>
      </c>
      <c r="G69" s="1" t="n">
        <f aca="false">AVERAGE(B69:F69)</f>
        <v>3.33726370715148</v>
      </c>
      <c r="H69" s="1" t="n">
        <f aca="false">STDEV(B69:F69)</f>
        <v>1.5884031209918</v>
      </c>
    </row>
    <row r="71" customFormat="false" ht="27" hidden="false" customHeight="false" outlineLevel="0" collapsed="false">
      <c r="A71" s="3" t="s">
        <v>36</v>
      </c>
      <c r="B71" s="1" t="s">
        <v>4</v>
      </c>
      <c r="C71" s="1" t="s">
        <v>5</v>
      </c>
      <c r="D71" s="1" t="s">
        <v>6</v>
      </c>
      <c r="E71" s="1" t="s">
        <v>7</v>
      </c>
      <c r="F71" s="1" t="s">
        <v>8</v>
      </c>
    </row>
    <row r="72" customFormat="false" ht="13.2" hidden="false" customHeight="false" outlineLevel="0" collapsed="false">
      <c r="A72" s="1" t="s">
        <v>9</v>
      </c>
      <c r="B72" s="4" t="s">
        <v>10</v>
      </c>
      <c r="C72" s="4" t="s">
        <v>11</v>
      </c>
      <c r="D72" s="4" t="s">
        <v>12</v>
      </c>
      <c r="E72" s="4" t="s">
        <v>13</v>
      </c>
      <c r="F72" s="4" t="s">
        <v>14</v>
      </c>
      <c r="G72" s="5" t="s">
        <v>15</v>
      </c>
      <c r="H72" s="5" t="s">
        <v>16</v>
      </c>
    </row>
    <row r="73" customFormat="false" ht="13.2" hidden="false" customHeight="false" outlineLevel="0" collapsed="false">
      <c r="A73" s="1" t="s">
        <v>17</v>
      </c>
      <c r="B73" s="1" t="n">
        <f aca="false">'[1]Calibrated2.0'!G4</f>
        <v>1</v>
      </c>
      <c r="C73" s="1" t="n">
        <f aca="false">'[1]Calibrated2.0'!G9</f>
        <v>0.0283599736036613</v>
      </c>
      <c r="D73" s="1" t="n">
        <f aca="false">'[1]Calibrated2.0'!G14</f>
        <v>2.17849731228522</v>
      </c>
      <c r="E73" s="1" t="n">
        <f aca="false">'[1]Calibrated2.0'!G19</f>
        <v>2.41161565538152</v>
      </c>
      <c r="F73" s="1" t="n">
        <f aca="false">'[1]Calibrated2.0'!G24</f>
        <v>2.63901582154579</v>
      </c>
      <c r="G73" s="1" t="n">
        <f aca="false">AVERAGE(B73:F73)</f>
        <v>1.65149775256324</v>
      </c>
      <c r="H73" s="1" t="n">
        <f aca="false">STDEV(B73:F73)</f>
        <v>1.10563615961353</v>
      </c>
    </row>
    <row r="74" customFormat="false" ht="13.2" hidden="false" customHeight="false" outlineLevel="0" collapsed="false">
      <c r="A74" s="1" t="s">
        <v>18</v>
      </c>
      <c r="B74" s="1" t="n">
        <f aca="false">'[1]Calibrated2.0'!G5</f>
        <v>0.88679138916319</v>
      </c>
      <c r="C74" s="1" t="n">
        <f aca="false">'[1]Calibrated2.0'!G10</f>
        <v>1.78591902212076</v>
      </c>
      <c r="D74" s="1" t="n">
        <f aca="false">'[1]Calibrated2.0'!G15</f>
        <v>0.616996124812035</v>
      </c>
      <c r="E74" s="1" t="n">
        <f aca="false">'[1]Calibrated2.0'!G20</f>
        <v>25.9320915587182</v>
      </c>
      <c r="F74" s="1" t="n">
        <f aca="false">'[1]Calibrated2.0'!G25</f>
        <v>2.68204479550687</v>
      </c>
      <c r="G74" s="1" t="n">
        <f aca="false">AVERAGE(B74:F74)</f>
        <v>6.3807685780642</v>
      </c>
      <c r="H74" s="1" t="n">
        <f aca="false">STDEV(B74:F74)</f>
        <v>10.9596109488463</v>
      </c>
    </row>
    <row r="75" customFormat="false" ht="13.2" hidden="false" customHeight="false" outlineLevel="0" collapsed="false">
      <c r="A75" s="1" t="s">
        <v>19</v>
      </c>
      <c r="B75" s="1" t="n">
        <f aca="false">'[1]Calibrated2.0'!G6</f>
        <v>14.3535265403173</v>
      </c>
      <c r="C75" s="1" t="n">
        <f aca="false">'[1]Calibrated2.0'!G11</f>
        <v>9.55772108124815</v>
      </c>
      <c r="D75" s="1" t="n">
        <f aca="false">'[1]Calibrated2.0'!G16</f>
        <v>3.38698124945011</v>
      </c>
      <c r="E75" s="1" t="n">
        <f aca="false">'[1]Calibrated2.0'!G21</f>
        <v>4.77886054062408</v>
      </c>
      <c r="F75" s="1" t="n">
        <f aca="false">'[1]Calibrated2.0'!G26</f>
        <v>3.53897932471859</v>
      </c>
      <c r="G75" s="1" t="n">
        <f aca="false">AVERAGE(B75:F75)</f>
        <v>7.12321374727164</v>
      </c>
      <c r="H75" s="1" t="n">
        <f aca="false">STDEV(B75:F75)</f>
        <v>4.75674286344069</v>
      </c>
    </row>
    <row r="76" customFormat="false" ht="13.2" hidden="false" customHeight="false" outlineLevel="0" collapsed="false">
      <c r="A76" s="1" t="s">
        <v>20</v>
      </c>
      <c r="B76" s="1" t="n">
        <f aca="false">'[1]Calibrated2.0'!G7</f>
        <v>2.96904714125809</v>
      </c>
      <c r="C76" s="1" t="n">
        <f aca="false">'[1]Calibrated2.0'!G12</f>
        <v>5.08647666554321</v>
      </c>
      <c r="F76" s="1" t="n">
        <f aca="false">'[1]Calibrated2.0'!G27</f>
        <v>3.79298412469799</v>
      </c>
      <c r="G76" s="1" t="n">
        <f aca="false">AVERAGE(B76:F76)</f>
        <v>3.9495026438331</v>
      </c>
      <c r="H76" s="1" t="n">
        <f aca="false">STDEV(B76:F76)</f>
        <v>1.06735677385903</v>
      </c>
    </row>
    <row r="77" customFormat="false" ht="13.2" hidden="false" customHeight="false" outlineLevel="0" collapsed="false">
      <c r="A77" s="1" t="s">
        <v>21</v>
      </c>
      <c r="B77" s="1" t="n">
        <f aca="false">'[1]Calibrated2.0'!G8</f>
        <v>0.0776609590303707</v>
      </c>
      <c r="C77" s="1" t="n">
        <f aca="false">'[1]Calibrated2.0'!G13</f>
        <v>3.60500185044332</v>
      </c>
      <c r="D77" s="1" t="n">
        <f aca="false">'[1]Calibrated2.0'!G18</f>
        <v>6.80533728760684</v>
      </c>
      <c r="E77" s="1" t="n">
        <f aca="false">'[1]Calibrated2.0'!G23</f>
        <v>7.94473996349628</v>
      </c>
      <c r="F77" s="1" t="n">
        <f aca="false">'[1]Calibrated2.0'!G28</f>
        <v>4.03713920484749</v>
      </c>
      <c r="G77" s="1" t="n">
        <f aca="false">AVERAGE(B77:F77)</f>
        <v>4.49397585308486</v>
      </c>
      <c r="H77" s="1" t="n">
        <f aca="false">STDEV(B77:F77)</f>
        <v>3.07217253627998</v>
      </c>
    </row>
    <row r="79" customFormat="false" ht="27" hidden="false" customHeight="false" outlineLevel="0" collapsed="false">
      <c r="A79" s="3" t="s">
        <v>36</v>
      </c>
      <c r="B79" s="1" t="s">
        <v>22</v>
      </c>
      <c r="C79" s="1" t="s">
        <v>23</v>
      </c>
      <c r="D79" s="1" t="s">
        <v>24</v>
      </c>
      <c r="E79" s="1" t="s">
        <v>25</v>
      </c>
      <c r="F79" s="1" t="s">
        <v>26</v>
      </c>
    </row>
    <row r="80" customFormat="false" ht="13.2" hidden="false" customHeight="false" outlineLevel="0" collapsed="false">
      <c r="A80" s="1" t="s">
        <v>27</v>
      </c>
      <c r="B80" s="4" t="s">
        <v>28</v>
      </c>
      <c r="C80" s="4" t="s">
        <v>29</v>
      </c>
      <c r="D80" s="4" t="s">
        <v>30</v>
      </c>
      <c r="E80" s="4" t="s">
        <v>31</v>
      </c>
      <c r="F80" s="4" t="s">
        <v>32</v>
      </c>
      <c r="G80" s="5" t="s">
        <v>15</v>
      </c>
      <c r="H80" s="5" t="s">
        <v>16</v>
      </c>
    </row>
    <row r="81" customFormat="false" ht="13.2" hidden="false" customHeight="false" outlineLevel="0" collapsed="false">
      <c r="A81" s="1" t="s">
        <v>17</v>
      </c>
      <c r="B81" s="1" t="n">
        <f aca="false">'[1]Calibrated2.0'!G29</f>
        <v>4.59479341998814</v>
      </c>
      <c r="C81" s="1" t="n">
        <f aca="false">'[1]Calibrated2.0'!G34</f>
        <v>1.81923678799656</v>
      </c>
      <c r="D81" s="1" t="n">
        <f aca="false">'[1]Calibrated2.0'!G39</f>
        <v>4.45883454635569</v>
      </c>
      <c r="E81" s="1" t="n">
        <f aca="false">'[1]Calibrated2.0'!G44</f>
        <v>1.43727221857892</v>
      </c>
      <c r="F81" s="1" t="n">
        <f aca="false">'[1]Calibrated2.0'!G49</f>
        <v>0.404253826079931</v>
      </c>
      <c r="G81" s="1" t="n">
        <f aca="false">AVERAGE(B81:F81)</f>
        <v>2.54287815979985</v>
      </c>
      <c r="H81" s="1" t="n">
        <f aca="false">STDEV(B81:F81)</f>
        <v>1.8842094153255</v>
      </c>
    </row>
    <row r="82" customFormat="false" ht="13.2" hidden="false" customHeight="false" outlineLevel="0" collapsed="false">
      <c r="A82" s="1" t="s">
        <v>18</v>
      </c>
      <c r="B82" s="1" t="n">
        <f aca="false">'[1]Calibrated2.0'!G30</f>
        <v>1.39796993417902</v>
      </c>
      <c r="C82" s="1" t="n">
        <f aca="false">'[1]Calibrated2.0'!G35</f>
        <v>0.597357567578009</v>
      </c>
      <c r="D82" s="1" t="n">
        <f aca="false">'[1]Calibrated2.0'!G40</f>
        <v>4.16023973555391</v>
      </c>
      <c r="E82" s="1" t="n">
        <f aca="false">'[1]Calibrated2.0'!G45</f>
        <v>1.50872862675023</v>
      </c>
      <c r="F82" s="1" t="n">
        <f aca="false">'[1]Calibrated2.0'!G50</f>
        <v>1.08924865614261</v>
      </c>
      <c r="G82" s="1" t="n">
        <f aca="false">AVERAGE(B82:F82)</f>
        <v>1.75070890404076</v>
      </c>
      <c r="H82" s="1" t="n">
        <f aca="false">STDEV(B82:F82)</f>
        <v>1.39253070238497</v>
      </c>
    </row>
    <row r="83" customFormat="false" ht="13.2" hidden="false" customHeight="false" outlineLevel="0" collapsed="false">
      <c r="A83" s="1" t="s">
        <v>19</v>
      </c>
      <c r="B83" s="1" t="n">
        <f aca="false">'[1]Calibrated2.0'!G31</f>
        <v>2.01856960242375</v>
      </c>
      <c r="C83" s="1" t="n">
        <f aca="false">'[1]Calibrated2.0'!G36</f>
        <v>2.68824879918683</v>
      </c>
      <c r="D83" s="1" t="n">
        <f aca="false">'[1]Calibrated2.0'!G41</f>
        <v>5.24157361543345</v>
      </c>
      <c r="E83" s="1" t="n">
        <f aca="false">'[1]Calibrated2.0'!G46</f>
        <v>0.491978326754055</v>
      </c>
      <c r="F83" s="1" t="n">
        <f aca="false">'[1]Calibrated2.0'!G51</f>
        <v>1.08924865614261</v>
      </c>
      <c r="G83" s="1" t="n">
        <f aca="false">AVERAGE(B83:F83)</f>
        <v>2.30592379998814</v>
      </c>
      <c r="H83" s="1" t="n">
        <f aca="false">STDEV(B83:F83)</f>
        <v>1.84509357921978</v>
      </c>
    </row>
    <row r="84" customFormat="false" ht="13.2" hidden="false" customHeight="false" outlineLevel="0" collapsed="false">
      <c r="A84" s="1" t="s">
        <v>20</v>
      </c>
      <c r="B84" s="1" t="n">
        <f aca="false">'[1]Calibrated2.0'!G32</f>
        <v>2.67585510957222</v>
      </c>
      <c r="C84" s="1" t="n">
        <f aca="false">'[1]Calibrated2.0'!G37</f>
        <v>0.788218035979236</v>
      </c>
      <c r="D84" s="1" t="n">
        <f aca="false">'[1]Calibrated2.0'!G42</f>
        <v>3.56359487256135</v>
      </c>
      <c r="F84" s="1" t="n">
        <f aca="false">'[1]Calibrated2.0'!G52</f>
        <v>0.0554244618226995</v>
      </c>
      <c r="G84" s="1" t="n">
        <f aca="false">AVERAGE(B84:F84)</f>
        <v>1.77077311998388</v>
      </c>
      <c r="H84" s="1" t="n">
        <f aca="false">STDEV(B84:F84)</f>
        <v>1.62698276538207</v>
      </c>
    </row>
    <row r="85" customFormat="false" ht="13.2" hidden="false" customHeight="false" outlineLevel="0" collapsed="false">
      <c r="A85" s="1" t="s">
        <v>21</v>
      </c>
      <c r="B85" s="1" t="n">
        <f aca="false">'[1]Calibrated2.0'!G33</f>
        <v>4.99332219560644</v>
      </c>
      <c r="C85" s="1" t="n">
        <f aca="false">'[1]Calibrated2.0'!G38</f>
        <v>0.771996743362168</v>
      </c>
      <c r="D85" s="1" t="n">
        <f aca="false">'[1]Calibrated2.0'!G43</f>
        <v>2.05148224286804</v>
      </c>
      <c r="E85" s="1" t="n">
        <f aca="false">'[1]Calibrated2.0'!G48</f>
        <v>1.66632136785183</v>
      </c>
      <c r="F85" s="1" t="n">
        <f aca="false">'[1]Calibrated2.0'!G53</f>
        <v>0.0378560230293772</v>
      </c>
      <c r="G85" s="1" t="n">
        <f aca="false">AVERAGE(B85:F85)</f>
        <v>1.90419571454357</v>
      </c>
      <c r="H85" s="1" t="n">
        <f aca="false">STDEV(B85:F85)</f>
        <v>1.89644920158103</v>
      </c>
    </row>
    <row r="87" customFormat="false" ht="27" hidden="false" customHeight="false" outlineLevel="0" collapsed="false">
      <c r="A87" s="3" t="s">
        <v>37</v>
      </c>
      <c r="B87" s="1" t="s">
        <v>4</v>
      </c>
      <c r="C87" s="1" t="s">
        <v>5</v>
      </c>
      <c r="D87" s="1" t="s">
        <v>6</v>
      </c>
      <c r="E87" s="1" t="s">
        <v>7</v>
      </c>
      <c r="F87" s="1" t="s">
        <v>8</v>
      </c>
    </row>
    <row r="88" customFormat="false" ht="13.2" hidden="false" customHeight="false" outlineLevel="0" collapsed="false">
      <c r="A88" s="1" t="s">
        <v>9</v>
      </c>
      <c r="B88" s="4" t="s">
        <v>10</v>
      </c>
      <c r="C88" s="4" t="s">
        <v>11</v>
      </c>
      <c r="D88" s="4" t="s">
        <v>12</v>
      </c>
      <c r="E88" s="4" t="s">
        <v>13</v>
      </c>
      <c r="F88" s="4" t="s">
        <v>14</v>
      </c>
      <c r="G88" s="5" t="s">
        <v>15</v>
      </c>
      <c r="H88" s="5" t="s">
        <v>16</v>
      </c>
    </row>
    <row r="89" customFormat="false" ht="13.2" hidden="false" customHeight="false" outlineLevel="0" collapsed="false">
      <c r="A89" s="1" t="s">
        <v>17</v>
      </c>
      <c r="B89" s="1" t="n">
        <f aca="false">'[1]Calibrated2.0'!H4</f>
        <v>1</v>
      </c>
      <c r="C89" s="1" t="n">
        <f aca="false">'[1]Calibrated2.0'!H9</f>
        <v>0.0142621306297166</v>
      </c>
      <c r="D89" s="1" t="n">
        <f aca="false">'[1]Calibrated2.0'!H14</f>
        <v>2.74473462088757</v>
      </c>
      <c r="E89" s="1" t="n">
        <f aca="false">'[1]Calibrated2.0'!H19</f>
        <v>2.63292543888727</v>
      </c>
      <c r="F89" s="1" t="n">
        <f aca="false">'[1]Calibrated2.0'!H24</f>
        <v>2.28152743173685</v>
      </c>
      <c r="G89" s="1" t="n">
        <f aca="false">AVERAGE(B89:F89)</f>
        <v>1.73468992442828</v>
      </c>
      <c r="H89" s="1" t="n">
        <f aca="false">STDEV(B89:F89)</f>
        <v>1.18592681755784</v>
      </c>
    </row>
    <row r="90" customFormat="false" ht="13.2" hidden="false" customHeight="false" outlineLevel="0" collapsed="false">
      <c r="A90" s="1" t="s">
        <v>18</v>
      </c>
      <c r="B90" s="1" t="n">
        <f aca="false">'[1]Calibrated2.0'!H5</f>
        <v>0.886791389163194</v>
      </c>
      <c r="C90" s="1" t="n">
        <f aca="false">'[1]Calibrated2.0'!H10</f>
        <v>1.50524674741107</v>
      </c>
      <c r="D90" s="1" t="n">
        <f aca="false">'[1]Calibrated2.0'!H15</f>
        <v>0.381564802240141</v>
      </c>
      <c r="E90" s="1" t="n">
        <f aca="false">'[1]Calibrated2.0'!H20</f>
        <v>11.1321987534274</v>
      </c>
      <c r="F90" s="1" t="n">
        <f aca="false">'[1]Calibrated2.0'!H25</f>
        <v>3.41842869705961</v>
      </c>
      <c r="G90" s="1" t="n">
        <f aca="false">AVERAGE(B90:F90)</f>
        <v>3.46484607786027</v>
      </c>
      <c r="H90" s="1" t="n">
        <f aca="false">STDEV(B90:F90)</f>
        <v>4.43800266345024</v>
      </c>
    </row>
    <row r="91" customFormat="false" ht="13.2" hidden="false" customHeight="false" outlineLevel="0" collapsed="false">
      <c r="A91" s="1" t="s">
        <v>19</v>
      </c>
      <c r="B91" s="1" t="n">
        <f aca="false">'[1]Calibrated2.0'!H6</f>
        <v>10.7778686149256</v>
      </c>
      <c r="C91" s="1" t="n">
        <f aca="false">'[1]Calibrated2.0'!H11</f>
        <v>5.89707686916441</v>
      </c>
      <c r="D91" s="1" t="n">
        <f aca="false">'[1]Calibrated2.0'!H16</f>
        <v>2.32946717293692</v>
      </c>
      <c r="E91" s="1" t="n">
        <f aca="false">'[1]Calibrated2.0'!H21</f>
        <v>4.57360994786763</v>
      </c>
      <c r="F91" s="1" t="n">
        <f aca="false">'[1]Calibrated2.0'!H26</f>
        <v>3.44220574897733</v>
      </c>
      <c r="G91" s="1" t="n">
        <f aca="false">AVERAGE(B91:F91)</f>
        <v>5.40404567077437</v>
      </c>
      <c r="H91" s="1" t="n">
        <f aca="false">STDEV(B91:F91)</f>
        <v>3.28300643868057</v>
      </c>
    </row>
    <row r="92" customFormat="false" ht="13.2" hidden="false" customHeight="false" outlineLevel="0" collapsed="false">
      <c r="A92" s="1" t="s">
        <v>20</v>
      </c>
      <c r="B92" s="1" t="n">
        <f aca="false">'[1]Calibrated2.0'!H7</f>
        <v>2.30803750352712</v>
      </c>
      <c r="C92" s="1" t="n">
        <f aca="false">'[1]Calibrated2.0'!H12</f>
        <v>3.75809099685606</v>
      </c>
      <c r="F92" s="1" t="n">
        <f aca="false">'[1]Calibrated2.0'!H27</f>
        <v>3.75809099685606</v>
      </c>
      <c r="G92" s="1" t="n">
        <f aca="false">AVERAGE(B92:F92)</f>
        <v>3.27473983241308</v>
      </c>
      <c r="H92" s="1" t="n">
        <f aca="false">STDEV(B92:F92)</f>
        <v>0.837188774712819</v>
      </c>
    </row>
    <row r="93" customFormat="false" ht="13.2" hidden="false" customHeight="false" outlineLevel="0" collapsed="false">
      <c r="A93" s="1" t="s">
        <v>21</v>
      </c>
      <c r="B93" s="1" t="n">
        <f aca="false">'[1]Calibrated2.0'!H8</f>
        <v>0.0967228120963994</v>
      </c>
      <c r="C93" s="1" t="n">
        <f aca="false">'[1]Calibrated2.0'!H13</f>
        <v>3.13833639158701</v>
      </c>
      <c r="D93" s="1" t="n">
        <f aca="false">'[1]Calibrated2.0'!H18</f>
        <v>2.94853843458221</v>
      </c>
      <c r="E93" s="1" t="n">
        <f aca="false">'[1]Calibrated2.0'!H23</f>
        <v>8.33972608672899</v>
      </c>
      <c r="F93" s="1" t="n">
        <f aca="false">'[1]Calibrated2.0'!H28</f>
        <v>4.4485443433275</v>
      </c>
      <c r="G93" s="1" t="n">
        <f aca="false">AVERAGE(B93:F93)</f>
        <v>3.79437361366442</v>
      </c>
      <c r="H93" s="1" t="n">
        <f aca="false">STDEV(B93:F93)</f>
        <v>2.99610630173576</v>
      </c>
    </row>
    <row r="95" customFormat="false" ht="27" hidden="false" customHeight="false" outlineLevel="0" collapsed="false">
      <c r="A95" s="3" t="s">
        <v>37</v>
      </c>
      <c r="B95" s="1" t="s">
        <v>22</v>
      </c>
      <c r="C95" s="1" t="s">
        <v>23</v>
      </c>
      <c r="D95" s="1" t="s">
        <v>24</v>
      </c>
      <c r="E95" s="1" t="s">
        <v>25</v>
      </c>
      <c r="F95" s="1" t="s">
        <v>26</v>
      </c>
    </row>
    <row r="96" customFormat="false" ht="13.2" hidden="false" customHeight="false" outlineLevel="0" collapsed="false">
      <c r="A96" s="1" t="s">
        <v>27</v>
      </c>
      <c r="B96" s="4" t="s">
        <v>28</v>
      </c>
      <c r="C96" s="4" t="s">
        <v>29</v>
      </c>
      <c r="D96" s="4" t="s">
        <v>30</v>
      </c>
      <c r="E96" s="4" t="s">
        <v>31</v>
      </c>
      <c r="F96" s="4" t="s">
        <v>32</v>
      </c>
      <c r="G96" s="5" t="s">
        <v>15</v>
      </c>
      <c r="H96" s="5" t="s">
        <v>16</v>
      </c>
    </row>
    <row r="97" customFormat="false" ht="13.2" hidden="false" customHeight="false" outlineLevel="0" collapsed="false">
      <c r="A97" s="1" t="s">
        <v>17</v>
      </c>
      <c r="B97" s="1" t="n">
        <f aca="false">'[1]Calibrated2.0'!H29</f>
        <v>4.56305486347371</v>
      </c>
      <c r="C97" s="1" t="n">
        <f aca="false">'[1]Calibrated2.0'!H34</f>
        <v>2.40049733333054</v>
      </c>
      <c r="D97" s="1" t="n">
        <f aca="false">'[1]Calibrated2.0'!H39</f>
        <v>3.45016812796877</v>
      </c>
      <c r="E97" s="1" t="n">
        <f aca="false">'[1]Calibrated2.0'!H44</f>
        <v>1.72907446261574</v>
      </c>
      <c r="F97" s="1" t="n">
        <f aca="false">'[1]Calibrated2.0'!H49</f>
        <v>0.611320138846035</v>
      </c>
      <c r="G97" s="1" t="n">
        <f aca="false">AVERAGE(B97:F97)</f>
        <v>2.55082298524696</v>
      </c>
      <c r="H97" s="1" t="n">
        <f aca="false">STDEV(B97:F97)</f>
        <v>1.5262239796928</v>
      </c>
    </row>
    <row r="98" customFormat="false" ht="13.2" hidden="false" customHeight="false" outlineLevel="0" collapsed="false">
      <c r="A98" s="1" t="s">
        <v>18</v>
      </c>
      <c r="B98" s="1" t="n">
        <f aca="false">'[1]Calibrated2.0'!H30</f>
        <v>1.74916534011168</v>
      </c>
      <c r="C98" s="1" t="n">
        <f aca="false">'[1]Calibrated2.0'!H35</f>
        <v>1.01865580995729</v>
      </c>
      <c r="D98" s="1" t="n">
        <f aca="false">'[1]Calibrated2.0'!H40</f>
        <v>4.40762046350646</v>
      </c>
      <c r="E98" s="1" t="n">
        <f aca="false">'[1]Calibrated2.0'!H45</f>
        <v>1.29534225189195</v>
      </c>
      <c r="F98" s="1" t="n">
        <f aca="false">'[1]Calibrated2.0'!H50</f>
        <v>1.67403922587691</v>
      </c>
      <c r="G98" s="1" t="n">
        <f aca="false">AVERAGE(B98:F98)</f>
        <v>2.02896461826886</v>
      </c>
      <c r="H98" s="1" t="n">
        <f aca="false">STDEV(B98:F98)</f>
        <v>1.36209296350371</v>
      </c>
    </row>
    <row r="99" customFormat="false" ht="13.2" hidden="false" customHeight="false" outlineLevel="0" collapsed="false">
      <c r="A99" s="1" t="s">
        <v>19</v>
      </c>
      <c r="B99" s="1" t="n">
        <f aca="false">'[1]Calibrated2.0'!H31</f>
        <v>2.13859999716348</v>
      </c>
      <c r="C99" s="1" t="n">
        <f aca="false">'[1]Calibrated2.0'!H36</f>
        <v>2.54912125463853</v>
      </c>
      <c r="D99" s="1" t="n">
        <f aca="false">'[1]Calibrated2.0'!H41</f>
        <v>7.90811216282319</v>
      </c>
      <c r="E99" s="1" t="n">
        <f aca="false">'[1]Calibrated2.0'!H46</f>
        <v>0.713672127085435</v>
      </c>
      <c r="F99" s="1" t="n">
        <f aca="false">'[1]Calibrated2.0'!H51</f>
        <v>2.06575143029878</v>
      </c>
      <c r="G99" s="1" t="n">
        <f aca="false">AVERAGE(B99:F99)</f>
        <v>3.07505139440188</v>
      </c>
      <c r="H99" s="1" t="n">
        <f aca="false">STDEV(B99:F99)</f>
        <v>2.78867435281555</v>
      </c>
    </row>
    <row r="100" customFormat="false" ht="13.2" hidden="false" customHeight="false" outlineLevel="0" collapsed="false">
      <c r="A100" s="1" t="s">
        <v>20</v>
      </c>
      <c r="B100" s="1" t="n">
        <f aca="false">'[1]Calibrated2.0'!H32</f>
        <v>2.43400702734119</v>
      </c>
      <c r="C100" s="1" t="n">
        <f aca="false">'[1]Calibrated2.0'!H37</f>
        <v>1.10190511587662</v>
      </c>
      <c r="D100" s="1" t="n">
        <f aca="false">'[1]Calibrated2.0'!H42</f>
        <v>4.21831451806406</v>
      </c>
      <c r="F100" s="1" t="n">
        <f aca="false">'[1]Calibrated2.0'!H52</f>
        <v>0.0992125657480124</v>
      </c>
      <c r="G100" s="1" t="n">
        <f aca="false">AVERAGE(B100:F100)</f>
        <v>1.96335980675747</v>
      </c>
      <c r="H100" s="1" t="n">
        <f aca="false">STDEV(B100:F100)</f>
        <v>1.78171066458528</v>
      </c>
    </row>
    <row r="101" customFormat="false" ht="13.2" hidden="false" customHeight="false" outlineLevel="0" collapsed="false">
      <c r="A101" s="1" t="s">
        <v>21</v>
      </c>
      <c r="B101" s="1" t="n">
        <f aca="false">'[1]Calibrated2.0'!H33</f>
        <v>3.4902571505633</v>
      </c>
      <c r="C101" s="1" t="n">
        <f aca="false">'[1]Calibrated2.0'!H38</f>
        <v>1</v>
      </c>
      <c r="D101" s="1" t="n">
        <f aca="false">'[1]Calibrated2.0'!H43</f>
        <v>2.35653427768815</v>
      </c>
      <c r="E101" s="1" t="n">
        <f aca="false">'[1]Calibrated2.0'!H48</f>
        <v>1.77768536233315</v>
      </c>
      <c r="F101" s="1" t="n">
        <f aca="false">'[1]Calibrated2.0'!H53</f>
        <v>0.0307131437045392</v>
      </c>
      <c r="G101" s="1" t="n">
        <f aca="false">AVERAGE(B101:F101)</f>
        <v>1.73103798685783</v>
      </c>
      <c r="H101" s="1" t="n">
        <f aca="false">STDEV(B101:F101)</f>
        <v>1.31470479233013</v>
      </c>
    </row>
    <row r="103" customFormat="false" ht="27" hidden="false" customHeight="false" outlineLevel="0" collapsed="false">
      <c r="A103" s="3" t="s">
        <v>38</v>
      </c>
      <c r="B103" s="1" t="s">
        <v>4</v>
      </c>
      <c r="C103" s="1" t="s">
        <v>5</v>
      </c>
      <c r="D103" s="1" t="s">
        <v>6</v>
      </c>
      <c r="E103" s="1" t="s">
        <v>7</v>
      </c>
      <c r="F103" s="1" t="s">
        <v>8</v>
      </c>
    </row>
    <row r="104" customFormat="false" ht="13.2" hidden="false" customHeight="false" outlineLevel="0" collapsed="false">
      <c r="A104" s="1" t="s">
        <v>9</v>
      </c>
      <c r="B104" s="4" t="s">
        <v>10</v>
      </c>
      <c r="C104" s="4" t="s">
        <v>11</v>
      </c>
      <c r="D104" s="4" t="s">
        <v>12</v>
      </c>
      <c r="E104" s="4" t="s">
        <v>13</v>
      </c>
      <c r="F104" s="4" t="s">
        <v>14</v>
      </c>
      <c r="G104" s="5" t="s">
        <v>15</v>
      </c>
      <c r="H104" s="5" t="s">
        <v>16</v>
      </c>
    </row>
    <row r="105" customFormat="false" ht="13.2" hidden="false" customHeight="false" outlineLevel="0" collapsed="false">
      <c r="A105" s="1" t="s">
        <v>17</v>
      </c>
      <c r="B105" s="1" t="n">
        <f aca="false">'[1]Calibrated2.0'!I4</f>
        <v>1</v>
      </c>
      <c r="C105" s="1" t="n">
        <f aca="false">'[1]Calibrated2.0'!I9</f>
        <v>0.0636659881223308</v>
      </c>
      <c r="D105" s="1" t="n">
        <f aca="false">'[1]Calibrated2.0'!I14</f>
        <v>1.96337171049351</v>
      </c>
      <c r="E105" s="1" t="n">
        <f aca="false">'[1]Calibrated2.0'!I19</f>
        <v>4.11245530662426</v>
      </c>
      <c r="F105" s="1" t="n">
        <f aca="false">'[1]Calibrated2.0'!I24</f>
        <v>3.2116915274535</v>
      </c>
      <c r="G105" s="1" t="n">
        <f aca="false">AVERAGE(B105:F105)</f>
        <v>2.07023690653872</v>
      </c>
      <c r="H105" s="1" t="n">
        <f aca="false">STDEV(B105:F105)</f>
        <v>1.63223226764249</v>
      </c>
    </row>
    <row r="106" customFormat="false" ht="13.2" hidden="false" customHeight="false" outlineLevel="0" collapsed="false">
      <c r="A106" s="1" t="s">
        <v>18</v>
      </c>
      <c r="B106" s="1" t="n">
        <f aca="false">'[1]Calibrated2.0'!I5</f>
        <v>0.930879716097877</v>
      </c>
      <c r="C106" s="1" t="n">
        <f aca="false">'[1]Calibrated2.0'!I10</f>
        <v>1.46747236311116</v>
      </c>
      <c r="D106" s="1" t="n">
        <f aca="false">'[1]Calibrated2.0'!I15</f>
        <v>0.713672127085432</v>
      </c>
      <c r="E106" s="1" t="n">
        <f aca="false">'[1]Calibrated2.0'!I20</f>
        <v>39.3966212270373</v>
      </c>
      <c r="F106" s="1" t="n">
        <f aca="false">'[1]Calibrated2.0'!I25</f>
        <v>3.70635224756149</v>
      </c>
      <c r="G106" s="1" t="n">
        <f aca="false">AVERAGE(B106:F106)</f>
        <v>9.24299953617865</v>
      </c>
      <c r="H106" s="1" t="n">
        <f aca="false">STDEV(B106:F106)</f>
        <v>16.8981873957532</v>
      </c>
    </row>
    <row r="107" customFormat="false" ht="13.2" hidden="false" customHeight="false" outlineLevel="0" collapsed="false">
      <c r="A107" s="1" t="s">
        <v>19</v>
      </c>
      <c r="B107" s="1" t="n">
        <f aca="false">'[1]Calibrated2.0'!I6</f>
        <v>133.127671537725</v>
      </c>
      <c r="C107" s="1" t="n">
        <f aca="false">'[1]Calibrated2.0'!I11</f>
        <v>18.0843102283705</v>
      </c>
      <c r="D107" s="1" t="n">
        <f aca="false">'[1]Calibrated2.0'!I16</f>
        <v>3.37136617901879</v>
      </c>
      <c r="E107" s="1" t="n">
        <f aca="false">'[1]Calibrated2.0'!I21</f>
        <v>7.27694715198625</v>
      </c>
      <c r="F107" s="1" t="n">
        <f aca="false">'[1]Calibrated2.0'!I26</f>
        <v>4.69133979692752</v>
      </c>
      <c r="G107" s="1" t="n">
        <f aca="false">AVERAGE(B107:F107)</f>
        <v>33.3103269788056</v>
      </c>
      <c r="H107" s="1" t="n">
        <f aca="false">STDEV(B107:F107)</f>
        <v>56.099150009545</v>
      </c>
    </row>
    <row r="108" customFormat="false" ht="13.2" hidden="false" customHeight="false" outlineLevel="0" collapsed="false">
      <c r="A108" s="1" t="s">
        <v>20</v>
      </c>
      <c r="B108" s="1" t="n">
        <f aca="false">'[1]Calibrated2.0'!I7</f>
        <v>2.7194847456257</v>
      </c>
      <c r="C108" s="1" t="n">
        <f aca="false">'[1]Calibrated2.0'!I12</f>
        <v>3.69779864084544</v>
      </c>
      <c r="F108" s="1" t="n">
        <f aca="false">'[1]Calibrated2.0'!I27</f>
        <v>3.6807506024995</v>
      </c>
      <c r="G108" s="1" t="n">
        <f aca="false">AVERAGE(B108:F108)</f>
        <v>3.36601132965688</v>
      </c>
      <c r="H108" s="1" t="n">
        <f aca="false">STDEV(B108:F108)</f>
        <v>0.559973326862208</v>
      </c>
    </row>
    <row r="109" customFormat="false" ht="13.2" hidden="false" customHeight="false" outlineLevel="0" collapsed="false">
      <c r="A109" s="1" t="s">
        <v>21</v>
      </c>
      <c r="B109" s="1" t="n">
        <f aca="false">'[1]Calibrated2.0'!I8</f>
        <v>0.0960546988305008</v>
      </c>
      <c r="C109" s="1" t="n">
        <f aca="false">'[1]Calibrated2.0'!I13</f>
        <v>3.4184286970596</v>
      </c>
      <c r="D109" s="1" t="n">
        <f aca="false">'[1]Calibrated2.0'!I18</f>
        <v>6.39376919778101</v>
      </c>
      <c r="E109" s="1" t="n">
        <f aca="false">'[1]Calibrated2.0'!I23</f>
        <v>16.0370105894748</v>
      </c>
      <c r="F109" s="1" t="n">
        <f aca="false">'[1]Calibrated2.0'!I28</f>
        <v>4.61607500705421</v>
      </c>
      <c r="G109" s="1" t="n">
        <f aca="false">AVERAGE(B109:F109)</f>
        <v>6.11226763804002</v>
      </c>
      <c r="H109" s="1" t="n">
        <f aca="false">STDEV(B109:F109)</f>
        <v>6.00562121139565</v>
      </c>
    </row>
    <row r="111" customFormat="false" ht="27" hidden="false" customHeight="false" outlineLevel="0" collapsed="false">
      <c r="A111" s="3" t="s">
        <v>38</v>
      </c>
      <c r="B111" s="1" t="s">
        <v>22</v>
      </c>
      <c r="C111" s="1" t="s">
        <v>23</v>
      </c>
      <c r="D111" s="1" t="s">
        <v>24</v>
      </c>
      <c r="E111" s="1" t="s">
        <v>25</v>
      </c>
      <c r="F111" s="1" t="s">
        <v>26</v>
      </c>
    </row>
    <row r="112" customFormat="false" ht="13.2" hidden="false" customHeight="false" outlineLevel="0" collapsed="false">
      <c r="A112" s="1" t="s">
        <v>27</v>
      </c>
      <c r="B112" s="4" t="s">
        <v>28</v>
      </c>
      <c r="C112" s="4" t="s">
        <v>29</v>
      </c>
      <c r="D112" s="4" t="s">
        <v>30</v>
      </c>
      <c r="E112" s="4" t="s">
        <v>31</v>
      </c>
      <c r="F112" s="4" t="s">
        <v>32</v>
      </c>
      <c r="G112" s="5" t="s">
        <v>15</v>
      </c>
      <c r="H112" s="5" t="s">
        <v>16</v>
      </c>
    </row>
    <row r="113" customFormat="false" ht="13.2" hidden="false" customHeight="false" outlineLevel="0" collapsed="false">
      <c r="A113" s="1" t="s">
        <v>17</v>
      </c>
      <c r="B113" s="1" t="n">
        <f aca="false">'[1]Calibrated2.0'!I29</f>
        <v>16.9906208633977</v>
      </c>
      <c r="C113" s="1" t="n">
        <f aca="false">'[1]Calibrated2.0'!I34</f>
        <v>2.08493152168224</v>
      </c>
      <c r="D113" s="1" t="n">
        <f aca="false">'[1]Calibrated2.0'!I39</f>
        <v>7.78123957929828</v>
      </c>
      <c r="E113" s="1" t="n">
        <f aca="false">'[1]Calibrated2.0'!I44</f>
        <v>2.36198532285906</v>
      </c>
      <c r="F113" s="1" t="n">
        <f aca="false">'[1]Calibrated2.0'!I49</f>
        <v>1.02574112143402</v>
      </c>
      <c r="G113" s="1" t="n">
        <f aca="false">AVERAGE(B113:F113)</f>
        <v>6.04890368173426</v>
      </c>
      <c r="H113" s="1" t="n">
        <f aca="false">STDEV(B113:F113)</f>
        <v>6.65696565492452</v>
      </c>
    </row>
    <row r="114" customFormat="false" ht="13.2" hidden="false" customHeight="false" outlineLevel="0" collapsed="false">
      <c r="A114" s="1" t="s">
        <v>18</v>
      </c>
      <c r="B114" s="1" t="n">
        <f aca="false">'[1]Calibrated2.0'!I30</f>
        <v>3.36358566101486</v>
      </c>
      <c r="C114" s="1" t="n">
        <f aca="false">'[1]Calibrated2.0'!I35</f>
        <v>0.99080061326523</v>
      </c>
      <c r="D114" s="1" t="n">
        <f aca="false">'[1]Calibrated2.0'!I40</f>
        <v>10.079368399159</v>
      </c>
      <c r="E114" s="1" t="n">
        <f aca="false">'[1]Calibrated2.0'!I45</f>
        <v>1.49830707687668</v>
      </c>
      <c r="F114" s="1" t="n">
        <f aca="false">'[1]Calibrated2.0'!I50</f>
        <v>2.85468850834173</v>
      </c>
      <c r="G114" s="1" t="n">
        <f aca="false">AVERAGE(B114:F114)</f>
        <v>3.7573500517315</v>
      </c>
      <c r="H114" s="1" t="n">
        <f aca="false">STDEV(B114:F114)</f>
        <v>3.66383798769269</v>
      </c>
    </row>
    <row r="115" customFormat="false" ht="13.2" hidden="false" customHeight="false" outlineLevel="0" collapsed="false">
      <c r="A115" s="1" t="s">
        <v>19</v>
      </c>
      <c r="B115" s="1" t="n">
        <f aca="false">'[1]Calibrated2.0'!I31</f>
        <v>7.19336428510548</v>
      </c>
      <c r="C115" s="1" t="n">
        <f aca="false">'[1]Calibrated2.0'!I36</f>
        <v>4.43827788827138</v>
      </c>
      <c r="D115" s="1" t="n">
        <f aca="false">'[1]Calibrated2.0'!I41</f>
        <v>11.2615486722719</v>
      </c>
      <c r="E115" s="1" t="n">
        <f aca="false">'[1]Calibrated2.0'!I46</f>
        <v>0.678302163723836</v>
      </c>
      <c r="F115" s="1" t="n">
        <f aca="false">'[1]Calibrated2.0'!I51</f>
        <v>4.52107755709263</v>
      </c>
      <c r="G115" s="1" t="n">
        <f aca="false">AVERAGE(B115:F115)</f>
        <v>5.61851411329305</v>
      </c>
      <c r="H115" s="1" t="n">
        <f aca="false">STDEV(B115:F115)</f>
        <v>3.91557820589413</v>
      </c>
    </row>
    <row r="116" customFormat="false" ht="13.2" hidden="false" customHeight="false" outlineLevel="0" collapsed="false">
      <c r="A116" s="1" t="s">
        <v>20</v>
      </c>
      <c r="B116" s="1" t="n">
        <f aca="false">'[1]Calibrated2.0'!I32</f>
        <v>5.48946924177512</v>
      </c>
      <c r="C116" s="1" t="n">
        <f aca="false">'[1]Calibrated2.0'!I37</f>
        <v>1.31646271944363</v>
      </c>
      <c r="D116" s="1" t="n">
        <f aca="false">'[1]Calibrated2.0'!I42</f>
        <v>9.14721989573524</v>
      </c>
      <c r="F116" s="1" t="n">
        <f aca="false">'[1]Calibrated2.0'!I52</f>
        <v>0.329115679860908</v>
      </c>
      <c r="G116" s="1" t="n">
        <f aca="false">AVERAGE(B116:F116)</f>
        <v>4.07056688420373</v>
      </c>
      <c r="H116" s="1" t="n">
        <f aca="false">STDEV(B116:F116)</f>
        <v>4.05665036553726</v>
      </c>
    </row>
    <row r="117" customFormat="false" ht="13.2" hidden="false" customHeight="false" outlineLevel="0" collapsed="false">
      <c r="A117" s="1" t="s">
        <v>21</v>
      </c>
      <c r="B117" s="1" t="n">
        <f aca="false">'[1]Calibrated2.0'!I33</f>
        <v>9.44794129143624</v>
      </c>
      <c r="C117" s="1" t="n">
        <f aca="false">'[1]Calibrated2.0'!I38</f>
        <v>0.754364313375117</v>
      </c>
      <c r="D117" s="1" t="n">
        <f aca="false">'[1]Calibrated2.0'!I43</f>
        <v>4.72397064571812</v>
      </c>
      <c r="E117" s="1" t="n">
        <f aca="false">'[1]Calibrated2.0'!I48</f>
        <v>1.87470899311996</v>
      </c>
      <c r="F117" s="1" t="n">
        <f aca="false">'[1]Calibrated2.0'!I53</f>
        <v>0.169967796601606</v>
      </c>
      <c r="G117" s="1" t="n">
        <f aca="false">AVERAGE(B117:F117)</f>
        <v>3.39419060805021</v>
      </c>
      <c r="H117" s="1" t="n">
        <f aca="false">STDEV(B117:F117)</f>
        <v>3.81081789997933</v>
      </c>
    </row>
    <row r="119" customFormat="false" ht="27" hidden="false" customHeight="false" outlineLevel="0" collapsed="false">
      <c r="A119" s="3" t="s">
        <v>39</v>
      </c>
      <c r="B119" s="1" t="s">
        <v>4</v>
      </c>
      <c r="C119" s="1" t="s">
        <v>5</v>
      </c>
      <c r="D119" s="1" t="s">
        <v>6</v>
      </c>
      <c r="E119" s="1" t="s">
        <v>7</v>
      </c>
      <c r="F119" s="1" t="s">
        <v>8</v>
      </c>
    </row>
    <row r="120" customFormat="false" ht="13.2" hidden="false" customHeight="false" outlineLevel="0" collapsed="false">
      <c r="A120" s="6" t="s">
        <v>9</v>
      </c>
      <c r="B120" s="4" t="s">
        <v>10</v>
      </c>
      <c r="C120" s="4" t="s">
        <v>11</v>
      </c>
      <c r="D120" s="4" t="s">
        <v>12</v>
      </c>
      <c r="E120" s="4" t="s">
        <v>13</v>
      </c>
      <c r="F120" s="4" t="s">
        <v>14</v>
      </c>
      <c r="G120" s="5" t="s">
        <v>15</v>
      </c>
      <c r="H120" s="5" t="s">
        <v>16</v>
      </c>
    </row>
    <row r="121" customFormat="false" ht="13.2" hidden="false" customHeight="false" outlineLevel="0" collapsed="false">
      <c r="A121" s="1" t="s">
        <v>17</v>
      </c>
      <c r="B121" s="1" t="n">
        <f aca="false">'[1]Calibrated2.0'!J4</f>
        <v>1</v>
      </c>
      <c r="C121" s="1" t="n">
        <f aca="false">'[1]Calibrated2.0'!J9</f>
        <v>0.0142456638837221</v>
      </c>
      <c r="D121" s="1" t="n">
        <f aca="false">'[1]Calibrated2.0'!J14</f>
        <v>1.13550442907088</v>
      </c>
      <c r="E121" s="1" t="n">
        <f aca="false">'[1]Calibrated2.0'!J19</f>
        <v>0.884744831179645</v>
      </c>
      <c r="F121" s="1" t="n">
        <f aca="false">'[1]Calibrated2.0'!J24</f>
        <v>0.981685855246754</v>
      </c>
      <c r="G121" s="1" t="n">
        <f aca="false">AVERAGE(B121:F121)</f>
        <v>0.803236155876199</v>
      </c>
      <c r="H121" s="1" t="n">
        <f aca="false">STDEV(B121:F121)</f>
        <v>0.450031157681288</v>
      </c>
    </row>
    <row r="122" customFormat="false" ht="13.2" hidden="false" customHeight="false" outlineLevel="0" collapsed="false">
      <c r="A122" s="1" t="s">
        <v>18</v>
      </c>
      <c r="B122" s="1" t="n">
        <f aca="false">'[1]Calibrated2.0'!J5</f>
        <v>0.609909319880101</v>
      </c>
      <c r="C122" s="1" t="n">
        <f aca="false">'[1]Calibrated2.0'!J10</f>
        <v>0.533416121472678</v>
      </c>
      <c r="D122" s="1" t="n">
        <f aca="false">'[1]Calibrated2.0'!J15</f>
        <v>0.245421463811688</v>
      </c>
      <c r="E122" s="1" t="n">
        <f aca="false">'[1]Calibrated2.0'!J20</f>
        <v>1.04729412282063</v>
      </c>
      <c r="F122" s="1" t="n">
        <f aca="false">'[1]Calibrated2.0'!J25</f>
        <v>1.37236731044378</v>
      </c>
      <c r="G122" s="1" t="n">
        <f aca="false">AVERAGE(B122:F122)</f>
        <v>0.761681667685775</v>
      </c>
      <c r="H122" s="1" t="n">
        <f aca="false">STDEV(B122:F122)</f>
        <v>0.446143483660088</v>
      </c>
    </row>
    <row r="123" customFormat="false" ht="13.2" hidden="false" customHeight="false" outlineLevel="0" collapsed="false">
      <c r="A123" s="1" t="s">
        <v>19</v>
      </c>
      <c r="B123" s="1" t="n">
        <f aca="false">'[1]Calibrated2.0'!J6</f>
        <v>1.404444875738</v>
      </c>
      <c r="C123" s="1" t="n">
        <f aca="false">'[1]Calibrated2.0'!J11</f>
        <v>0.864537231307864</v>
      </c>
      <c r="D123" s="1" t="n">
        <f aca="false">'[1]Calibrated2.0'!J16</f>
        <v>0.612734221264564</v>
      </c>
      <c r="E123" s="1" t="n">
        <f aca="false">'[1]Calibrated2.0'!J21</f>
        <v>0.954841603910416</v>
      </c>
      <c r="F123" s="1" t="n">
        <f aca="false">'[1]Calibrated2.0'!J26</f>
        <v>0.878633452221213</v>
      </c>
      <c r="G123" s="1" t="n">
        <f aca="false">AVERAGE(B123:F123)</f>
        <v>0.94303827688841</v>
      </c>
      <c r="H123" s="1" t="n">
        <f aca="false">STDEV(B123:F123)</f>
        <v>0.288290882942014</v>
      </c>
    </row>
    <row r="124" customFormat="false" ht="13.2" hidden="false" customHeight="false" outlineLevel="0" collapsed="false">
      <c r="A124" s="1" t="s">
        <v>20</v>
      </c>
      <c r="B124" s="1" t="n">
        <f aca="false">'[1]Calibrated2.0'!J7</f>
        <v>1.46408569594562</v>
      </c>
      <c r="C124" s="1" t="n">
        <f aca="false">'[1]Calibrated2.0'!J12</f>
        <v>0.768437590644005</v>
      </c>
      <c r="F124" s="1" t="n">
        <f aca="false">'[1]Calibrated2.0'!J27</f>
        <v>1.11987160404676</v>
      </c>
      <c r="G124" s="1" t="n">
        <f aca="false">AVERAGE(B124:F124)</f>
        <v>1.11746496354546</v>
      </c>
      <c r="H124" s="1" t="n">
        <f aca="false">STDEV(B124:F124)</f>
        <v>0.347830297043415</v>
      </c>
    </row>
    <row r="125" customFormat="false" ht="13.2" hidden="false" customHeight="false" outlineLevel="0" collapsed="false">
      <c r="A125" s="1" t="s">
        <v>21</v>
      </c>
      <c r="B125" s="1" t="n">
        <f aca="false">'[1]Calibrated2.0'!J8</f>
        <v>0.180908654680047</v>
      </c>
      <c r="C125" s="1" t="n">
        <f aca="false">'[1]Calibrated2.0'!J13</f>
        <v>0.559935802023379</v>
      </c>
      <c r="D125" s="1" t="n">
        <f aca="false">'[1]Calibrated2.0'!J18</f>
        <v>0.71863610928946</v>
      </c>
      <c r="E125" s="1" t="n">
        <f aca="false">'[1]Calibrated2.0'!J23</f>
        <v>1.87470899311996</v>
      </c>
      <c r="F125" s="1" t="n">
        <f aca="false">'[1]Calibrated2.0'!J28</f>
        <v>1.74110112659225</v>
      </c>
      <c r="G125" s="1" t="n">
        <f aca="false">AVERAGE(B125:F125)</f>
        <v>1.01505813714102</v>
      </c>
      <c r="H125" s="1" t="n">
        <f aca="false">STDEV(B125:F125)</f>
        <v>0.751156730370745</v>
      </c>
    </row>
    <row r="126" customFormat="false" ht="13.2" hidden="false" customHeight="false" outlineLevel="0" collapsed="false">
      <c r="A126" s="6"/>
    </row>
    <row r="127" customFormat="false" ht="27" hidden="false" customHeight="false" outlineLevel="0" collapsed="false">
      <c r="A127" s="3" t="s">
        <v>39</v>
      </c>
      <c r="B127" s="1" t="s">
        <v>22</v>
      </c>
      <c r="C127" s="1" t="s">
        <v>23</v>
      </c>
      <c r="D127" s="1" t="s">
        <v>24</v>
      </c>
      <c r="E127" s="1" t="s">
        <v>25</v>
      </c>
      <c r="F127" s="1" t="s">
        <v>26</v>
      </c>
    </row>
    <row r="128" customFormat="false" ht="13.2" hidden="false" customHeight="false" outlineLevel="0" collapsed="false">
      <c r="A128" s="1" t="s">
        <v>27</v>
      </c>
      <c r="B128" s="4" t="s">
        <v>28</v>
      </c>
      <c r="C128" s="4" t="s">
        <v>29</v>
      </c>
      <c r="D128" s="4" t="s">
        <v>30</v>
      </c>
      <c r="E128" s="4" t="s">
        <v>31</v>
      </c>
      <c r="F128" s="4" t="s">
        <v>32</v>
      </c>
      <c r="G128" s="5" t="s">
        <v>15</v>
      </c>
      <c r="H128" s="5" t="s">
        <v>16</v>
      </c>
    </row>
    <row r="129" customFormat="false" ht="13.2" hidden="false" customHeight="false" outlineLevel="0" collapsed="false">
      <c r="A129" s="1" t="s">
        <v>17</v>
      </c>
      <c r="B129" s="1" t="n">
        <f aca="false">'[1]Calibrated2.0'!J29</f>
        <v>0.880665873596147</v>
      </c>
      <c r="C129" s="1" t="n">
        <f aca="false">'[1]Calibrated2.0'!J34</f>
        <v>1.01395947979003</v>
      </c>
      <c r="D129" s="1" t="n">
        <f aca="false">'[1]Calibrated2.0'!J39</f>
        <v>0.941696017387346</v>
      </c>
      <c r="E129" s="1" t="n">
        <f aca="false">'[1]Calibrated2.0'!J44</f>
        <v>0.915945290270247</v>
      </c>
      <c r="F129" s="1" t="n">
        <f aca="false">'[1]Calibrated2.0'!J49</f>
        <v>0.487452427861119</v>
      </c>
      <c r="G129" s="1" t="n">
        <f aca="false">AVERAGE(B129:F129)</f>
        <v>0.847943817780977</v>
      </c>
      <c r="H129" s="1" t="n">
        <f aca="false">STDEV(B129:F129)</f>
        <v>0.207364202773265</v>
      </c>
    </row>
    <row r="130" customFormat="false" ht="13.2" hidden="false" customHeight="false" outlineLevel="0" collapsed="false">
      <c r="A130" s="1" t="s">
        <v>18</v>
      </c>
      <c r="B130" s="1" t="n">
        <f aca="false">'[1]Calibrated2.0'!J30</f>
        <v>0.510506062853596</v>
      </c>
      <c r="C130" s="1" t="n">
        <f aca="false">'[1]Calibrated2.0'!J35</f>
        <v>0.324584647040394</v>
      </c>
      <c r="D130" s="1" t="n">
        <f aca="false">'[1]Calibrated2.0'!J40</f>
        <v>1.43395524801583</v>
      </c>
      <c r="E130" s="1" t="n">
        <f aca="false">'[1]Calibrated2.0'!J45</f>
        <v>0.738839720294814</v>
      </c>
      <c r="F130" s="1" t="n">
        <f aca="false">'[1]Calibrated2.0'!J50</f>
        <v>1.07425264801328</v>
      </c>
      <c r="G130" s="1" t="n">
        <f aca="false">AVERAGE(B130:F130)</f>
        <v>0.816427665243583</v>
      </c>
      <c r="H130" s="1" t="n">
        <f aca="false">STDEV(B130:F130)</f>
        <v>0.444221652947653</v>
      </c>
    </row>
    <row r="131" customFormat="false" ht="13.2" hidden="false" customHeight="false" outlineLevel="0" collapsed="false">
      <c r="A131" s="1" t="s">
        <v>19</v>
      </c>
      <c r="B131" s="1" t="n">
        <f aca="false">'[1]Calibrated2.0'!J31</f>
        <v>0.455861244279108</v>
      </c>
      <c r="C131" s="1" t="n">
        <f aca="false">'[1]Calibrated2.0'!J36</f>
        <v>0.602903913845379</v>
      </c>
      <c r="D131" s="1" t="n">
        <f aca="false">'[1]Calibrated2.0'!J41</f>
        <v>1.87470899311996</v>
      </c>
      <c r="E131" s="1" t="n">
        <f aca="false">'[1]Calibrated2.0'!J46</f>
        <v>0.988514020352895</v>
      </c>
      <c r="F131" s="1" t="n">
        <f aca="false">'[1]Calibrated2.0'!J51</f>
        <v>1.65863909162888</v>
      </c>
      <c r="G131" s="1" t="n">
        <f aca="false">AVERAGE(B131:F131)</f>
        <v>1.11612545264524</v>
      </c>
      <c r="H131" s="1" t="n">
        <f aca="false">STDEV(B131:F131)</f>
        <v>0.629563318251545</v>
      </c>
    </row>
    <row r="132" customFormat="false" ht="13.2" hidden="false" customHeight="false" outlineLevel="0" collapsed="false">
      <c r="A132" s="1" t="s">
        <v>20</v>
      </c>
      <c r="B132" s="1" t="n">
        <f aca="false">'[1]Calibrated2.0'!J32</f>
        <v>0.647671125945973</v>
      </c>
      <c r="C132" s="1" t="n">
        <f aca="false">'[1]Calibrated2.0'!J37</f>
        <v>0.385107555578387</v>
      </c>
      <c r="D132" s="1" t="n">
        <f aca="false">'[1]Calibrated2.0'!J42</f>
        <v>1.25701337452183</v>
      </c>
      <c r="F132" s="1" t="n">
        <f aca="false">'[1]Calibrated2.0'!J52</f>
        <v>0.133662499822717</v>
      </c>
      <c r="G132" s="1" t="n">
        <f aca="false">AVERAGE(B132:F132)</f>
        <v>0.605863638967226</v>
      </c>
      <c r="H132" s="1" t="n">
        <f aca="false">STDEV(B132:F132)</f>
        <v>0.482165603723746</v>
      </c>
    </row>
    <row r="133" customFormat="false" ht="13.2" hidden="false" customHeight="false" outlineLevel="0" collapsed="false">
      <c r="A133" s="1" t="s">
        <v>21</v>
      </c>
      <c r="B133" s="1" t="n">
        <f aca="false">'[1]Calibrated2.0'!J33</f>
        <v>0.850667160950854</v>
      </c>
      <c r="C133" s="1" t="n">
        <f aca="false">'[1]Calibrated2.0'!J38</f>
        <v>0.399610574861312</v>
      </c>
      <c r="D133" s="1" t="n">
        <f aca="false">'[1]Calibrated2.0'!J43</f>
        <v>0.995389679103228</v>
      </c>
      <c r="E133" s="1" t="n">
        <f aca="false">'[1]Calibrated2.0'!J48</f>
        <v>0.673616788432844</v>
      </c>
      <c r="F133" s="1" t="n">
        <f aca="false">'[1]Calibrated2.0'!J53</f>
        <v>0.0258564257093754</v>
      </c>
      <c r="G133" s="1" t="n">
        <f aca="false">AVERAGE(B133:F133)</f>
        <v>0.589028125811523</v>
      </c>
      <c r="H133" s="1" t="n">
        <f aca="false">STDEV(B133:F133)</f>
        <v>0.385286033665337</v>
      </c>
    </row>
    <row r="135" customFormat="false" ht="27" hidden="false" customHeight="false" outlineLevel="0" collapsed="false">
      <c r="A135" s="3" t="s">
        <v>40</v>
      </c>
      <c r="B135" s="1" t="s">
        <v>4</v>
      </c>
      <c r="C135" s="1" t="s">
        <v>5</v>
      </c>
      <c r="D135" s="1" t="s">
        <v>6</v>
      </c>
      <c r="E135" s="1" t="s">
        <v>7</v>
      </c>
      <c r="F135" s="1" t="s">
        <v>8</v>
      </c>
    </row>
    <row r="136" customFormat="false" ht="13.2" hidden="false" customHeight="false" outlineLevel="0" collapsed="false">
      <c r="A136" s="6" t="s">
        <v>9</v>
      </c>
      <c r="B136" s="4" t="s">
        <v>10</v>
      </c>
      <c r="C136" s="4" t="s">
        <v>11</v>
      </c>
      <c r="D136" s="4" t="s">
        <v>12</v>
      </c>
      <c r="E136" s="4" t="s">
        <v>13</v>
      </c>
      <c r="F136" s="4" t="s">
        <v>14</v>
      </c>
      <c r="G136" s="5" t="s">
        <v>15</v>
      </c>
      <c r="H136" s="5" t="s">
        <v>16</v>
      </c>
    </row>
    <row r="137" customFormat="false" ht="13.2" hidden="false" customHeight="false" outlineLevel="0" collapsed="false">
      <c r="A137" s="1" t="s">
        <v>17</v>
      </c>
      <c r="B137" s="1" t="n">
        <f aca="false">'[1]Calibrated2.0'!K4</f>
        <v>1</v>
      </c>
      <c r="C137" s="1" t="n">
        <f aca="false">'[1]Calibrated2.0'!K9</f>
        <v>0.0198461091021686</v>
      </c>
      <c r="D137" s="1" t="n">
        <f aca="false">'[1]Calibrated2.0'!K14</f>
        <v>2.97591502781287</v>
      </c>
      <c r="E137" s="1" t="n">
        <f aca="false">'[1]Calibrated2.0'!K19</f>
        <v>1.58008262372675</v>
      </c>
      <c r="F137" s="1" t="n">
        <f aca="false">'[1]Calibrated2.0'!K24</f>
        <v>1.72907446261573</v>
      </c>
      <c r="G137" s="1" t="n">
        <f aca="false">AVERAGE(B137:F137)</f>
        <v>1.46098364465151</v>
      </c>
      <c r="H137" s="1" t="n">
        <f aca="false">STDEV(B137:F137)</f>
        <v>1.08056208361506</v>
      </c>
    </row>
    <row r="138" customFormat="false" ht="13.2" hidden="false" customHeight="false" outlineLevel="0" collapsed="false">
      <c r="A138" s="1" t="s">
        <v>18</v>
      </c>
      <c r="B138" s="1" t="n">
        <f aca="false">'[1]Calibrated2.0'!K5</f>
        <v>0.601512518041059</v>
      </c>
      <c r="C138" s="1" t="n">
        <f aca="false">'[1]Calibrated2.0'!K10</f>
        <v>0.950439477710803</v>
      </c>
      <c r="D138" s="1" t="n">
        <f aca="false">'[1]Calibrated2.0'!K15</f>
        <v>0.571701243483453</v>
      </c>
      <c r="E138" s="1" t="n">
        <f aca="false">'[1]Calibrated2.0'!K20</f>
        <v>11.1837594734322</v>
      </c>
      <c r="F138" s="1" t="n">
        <f aca="false">'[1]Calibrated2.0'!K25</f>
        <v>3.53081198516262</v>
      </c>
      <c r="G138" s="1" t="n">
        <f aca="false">AVERAGE(B138:F138)</f>
        <v>3.36764493956602</v>
      </c>
      <c r="H138" s="1" t="n">
        <f aca="false">STDEV(B138:F138)</f>
        <v>4.53954683479476</v>
      </c>
    </row>
    <row r="139" customFormat="false" ht="13.2" hidden="false" customHeight="false" outlineLevel="0" collapsed="false">
      <c r="A139" s="1" t="s">
        <v>19</v>
      </c>
      <c r="B139" s="1" t="n">
        <f aca="false">'[1]Calibrated2.0'!K6</f>
        <v>25.9920766833995</v>
      </c>
      <c r="C139" s="1" t="n">
        <f aca="false">'[1]Calibrated2.0'!K11</f>
        <v>4.32689866432042</v>
      </c>
      <c r="D139" s="1" t="n">
        <f aca="false">'[1]Calibrated2.0'!K16</f>
        <v>2.06575143029877</v>
      </c>
      <c r="E139" s="1" t="n">
        <f aca="false">'[1]Calibrated2.0'!K21</f>
        <v>3.44220574897732</v>
      </c>
      <c r="F139" s="1" t="n">
        <f aca="false">'[1]Calibrated2.0'!K26</f>
        <v>3.58838163507933</v>
      </c>
      <c r="G139" s="1" t="n">
        <f aca="false">AVERAGE(B139:F139)</f>
        <v>7.88306283241508</v>
      </c>
      <c r="H139" s="1" t="n">
        <f aca="false">STDEV(B139:F139)</f>
        <v>10.1561471092271</v>
      </c>
    </row>
    <row r="140" customFormat="false" ht="13.2" hidden="false" customHeight="false" outlineLevel="0" collapsed="false">
      <c r="A140" s="1" t="s">
        <v>20</v>
      </c>
      <c r="B140" s="1" t="n">
        <f aca="false">'[1]Calibrated2.0'!K7</f>
        <v>3.62169904523338</v>
      </c>
      <c r="C140" s="1" t="n">
        <f aca="false">'[1]Calibrated2.0'!K12</f>
        <v>2.82842712474619</v>
      </c>
      <c r="F140" s="1" t="n">
        <f aca="false">'[1]Calibrated2.0'!K27</f>
        <v>3.66378116108099</v>
      </c>
      <c r="G140" s="1" t="n">
        <f aca="false">AVERAGE(B140:F140)</f>
        <v>3.37130244368685</v>
      </c>
      <c r="H140" s="1" t="n">
        <f aca="false">STDEV(B140:F140)</f>
        <v>0.470614422914076</v>
      </c>
    </row>
    <row r="141" customFormat="false" ht="13.2" hidden="false" customHeight="false" outlineLevel="0" collapsed="false">
      <c r="A141" s="1" t="s">
        <v>21</v>
      </c>
      <c r="B141" s="1" t="n">
        <f aca="false">'[1]Calibrated2.0'!K8</f>
        <v>0.0980730122370939</v>
      </c>
      <c r="C141" s="1" t="n">
        <f aca="false">'[1]Calibrated2.0'!K13</f>
        <v>2.27100885814176</v>
      </c>
      <c r="D141" s="1" t="n">
        <f aca="false">'[1]Calibrated2.0'!K18</f>
        <v>3.01049349482213</v>
      </c>
      <c r="E141" s="1" t="n">
        <f aca="false">'[1]Calibrated2.0'!K23</f>
        <v>9.36102602564892</v>
      </c>
      <c r="F141" s="1" t="n">
        <f aca="false">'[1]Calibrated2.0'!K28</f>
        <v>5.51489467594311</v>
      </c>
      <c r="G141" s="1" t="n">
        <f aca="false">AVERAGE(B141:F141)</f>
        <v>4.0510992133586</v>
      </c>
      <c r="H141" s="1" t="n">
        <f aca="false">STDEV(B141:F141)</f>
        <v>3.54316306388454</v>
      </c>
    </row>
    <row r="142" customFormat="false" ht="13.2" hidden="false" customHeight="false" outlineLevel="0" collapsed="false">
      <c r="A142" s="6"/>
    </row>
    <row r="143" customFormat="false" ht="27" hidden="false" customHeight="false" outlineLevel="0" collapsed="false">
      <c r="A143" s="3" t="s">
        <v>40</v>
      </c>
      <c r="B143" s="1" t="s">
        <v>22</v>
      </c>
      <c r="C143" s="1" t="s">
        <v>23</v>
      </c>
      <c r="D143" s="1" t="s">
        <v>24</v>
      </c>
      <c r="E143" s="1" t="s">
        <v>25</v>
      </c>
      <c r="F143" s="1" t="s">
        <v>26</v>
      </c>
    </row>
    <row r="144" customFormat="false" ht="13.2" hidden="false" customHeight="false" outlineLevel="0" collapsed="false">
      <c r="A144" s="1" t="s">
        <v>27</v>
      </c>
      <c r="B144" s="4" t="s">
        <v>28</v>
      </c>
      <c r="C144" s="4" t="s">
        <v>29</v>
      </c>
      <c r="D144" s="4" t="s">
        <v>30</v>
      </c>
      <c r="E144" s="4" t="s">
        <v>31</v>
      </c>
      <c r="F144" s="4" t="s">
        <v>32</v>
      </c>
      <c r="G144" s="5" t="s">
        <v>15</v>
      </c>
      <c r="H144" s="5" t="s">
        <v>16</v>
      </c>
    </row>
    <row r="145" customFormat="false" ht="13.2" hidden="false" customHeight="false" outlineLevel="0" collapsed="false">
      <c r="A145" s="1" t="s">
        <v>17</v>
      </c>
      <c r="B145" s="1" t="n">
        <f aca="false">'[1]Calibrated2.0'!K29</f>
        <v>4.92457765337967</v>
      </c>
      <c r="C145" s="1" t="n">
        <f aca="false">'[1]Calibrated2.0'!K34</f>
        <v>2.55501778465583</v>
      </c>
      <c r="D145" s="1" t="n">
        <f aca="false">'[1]Calibrated2.0'!K39</f>
        <v>3.54716555665277</v>
      </c>
      <c r="E145" s="1" t="n">
        <f aca="false">'[1]Calibrated2.0'!K44</f>
        <v>0.864537231307866</v>
      </c>
      <c r="F145" s="1" t="n">
        <f aca="false">'[1]Calibrated2.0'!K49</f>
        <v>0.799221149722626</v>
      </c>
      <c r="G145" s="1" t="n">
        <f aca="false">AVERAGE(B145:F145)</f>
        <v>2.53810387514375</v>
      </c>
      <c r="H145" s="1" t="n">
        <f aca="false">STDEV(B145:F145)</f>
        <v>1.77047218954157</v>
      </c>
    </row>
    <row r="146" customFormat="false" ht="13.2" hidden="false" customHeight="false" outlineLevel="0" collapsed="false">
      <c r="A146" s="1" t="s">
        <v>18</v>
      </c>
      <c r="B146" s="1" t="n">
        <f aca="false">'[1]Calibrated2.0'!K30</f>
        <v>1.68958234731005</v>
      </c>
      <c r="C146" s="1" t="n">
        <f aca="false">'[1]Calibrated2.0'!K35</f>
        <v>0.752623373705534</v>
      </c>
      <c r="D146" s="1" t="n">
        <f aca="false">'[1]Calibrated2.0'!K40</f>
        <v>5.41389409654899</v>
      </c>
      <c r="E146" s="1" t="n">
        <f aca="false">'[1]Calibrated2.0'!K45</f>
        <v>0.90125046261083</v>
      </c>
      <c r="F146" s="1" t="n">
        <f aca="false">'[1]Calibrated2.0'!K50</f>
        <v>1.87904549842802</v>
      </c>
      <c r="G146" s="1" t="n">
        <f aca="false">AVERAGE(B146:F146)</f>
        <v>2.12727915572068</v>
      </c>
      <c r="H146" s="1" t="n">
        <f aca="false">STDEV(B146:F146)</f>
        <v>1.90051710656192</v>
      </c>
    </row>
    <row r="147" customFormat="false" ht="13.2" hidden="false" customHeight="false" outlineLevel="0" collapsed="false">
      <c r="A147" s="1" t="s">
        <v>19</v>
      </c>
      <c r="B147" s="1" t="n">
        <f aca="false">'[1]Calibrated2.0'!K31</f>
        <v>1.83612803993044</v>
      </c>
      <c r="C147" s="1" t="n">
        <f aca="false">'[1]Calibrated2.0'!K36</f>
        <v>2.60870413953113</v>
      </c>
      <c r="D147" s="1" t="n">
        <f aca="false">'[1]Calibrated2.0'!K41</f>
        <v>7.49883597247984</v>
      </c>
      <c r="E147" s="1" t="n">
        <f aca="false">'[1]Calibrated2.0'!K46</f>
        <v>0.821690314585792</v>
      </c>
      <c r="F147" s="1" t="n">
        <f aca="false">'[1]Calibrated2.0'!K51</f>
        <v>3.51453380888486</v>
      </c>
      <c r="G147" s="1" t="n">
        <f aca="false">AVERAGE(B147:F147)</f>
        <v>3.25597845508241</v>
      </c>
      <c r="H147" s="1" t="n">
        <f aca="false">STDEV(B147:F147)</f>
        <v>2.57047606368246</v>
      </c>
    </row>
    <row r="148" customFormat="false" ht="13.2" hidden="false" customHeight="false" outlineLevel="0" collapsed="false">
      <c r="A148" s="1" t="s">
        <v>20</v>
      </c>
      <c r="B148" s="1" t="n">
        <f aca="false">'[1]Calibrated2.0'!K32</f>
        <v>1.90087895542161</v>
      </c>
      <c r="C148" s="1" t="n">
        <f aca="false">'[1]Calibrated2.0'!K37</f>
        <v>1.03287571514939</v>
      </c>
      <c r="D148" s="1" t="n">
        <f aca="false">'[1]Calibrated2.0'!K42</f>
        <v>3.8282012282956</v>
      </c>
      <c r="F148" s="1" t="n">
        <f aca="false">'[1]Calibrated2.0'!K52</f>
        <v>0.126452430037741</v>
      </c>
      <c r="G148" s="1" t="n">
        <f aca="false">AVERAGE(B148:F148)</f>
        <v>1.72210208222608</v>
      </c>
      <c r="H148" s="1" t="n">
        <f aca="false">STDEV(B148:F148)</f>
        <v>1.57995206478623</v>
      </c>
    </row>
    <row r="149" customFormat="false" ht="13.2" hidden="false" customHeight="false" outlineLevel="0" collapsed="false">
      <c r="A149" s="1" t="s">
        <v>21</v>
      </c>
      <c r="B149" s="1" t="n">
        <f aca="false">'[1]Calibrated2.0'!K33</f>
        <v>3.40266864380342</v>
      </c>
      <c r="C149" s="1" t="n">
        <f aca="false">'[1]Calibrated2.0'!K38</f>
        <v>0.752623373705534</v>
      </c>
      <c r="D149" s="1" t="n">
        <f aca="false">'[1]Calibrated2.0'!K43</f>
        <v>2.60268371088387</v>
      </c>
      <c r="E149" s="1" t="n">
        <f aca="false">'[1]Calibrated2.0'!K48</f>
        <v>1.05701804056138</v>
      </c>
      <c r="F149" s="1" t="n">
        <f aca="false">'[1]Calibrated2.0'!K53</f>
        <v>0.0235738847929724</v>
      </c>
      <c r="G149" s="1" t="n">
        <f aca="false">AVERAGE(B149:F149)</f>
        <v>1.56771353074944</v>
      </c>
      <c r="H149" s="1" t="n">
        <f aca="false">STDEV(B149:F149)</f>
        <v>1.39174105302615</v>
      </c>
    </row>
    <row r="152" customFormat="false" ht="27" hidden="false" customHeight="false" outlineLevel="0" collapsed="false">
      <c r="A152" s="3" t="s">
        <v>41</v>
      </c>
      <c r="B152" s="1" t="s">
        <v>4</v>
      </c>
      <c r="C152" s="1" t="s">
        <v>5</v>
      </c>
      <c r="D152" s="1" t="s">
        <v>6</v>
      </c>
      <c r="E152" s="1" t="s">
        <v>7</v>
      </c>
      <c r="F152" s="1" t="s">
        <v>8</v>
      </c>
    </row>
    <row r="153" customFormat="false" ht="13.2" hidden="false" customHeight="false" outlineLevel="0" collapsed="false">
      <c r="A153" s="6" t="s">
        <v>9</v>
      </c>
      <c r="B153" s="4" t="s">
        <v>10</v>
      </c>
      <c r="C153" s="4" t="s">
        <v>11</v>
      </c>
      <c r="D153" s="4" t="s">
        <v>12</v>
      </c>
      <c r="E153" s="4" t="s">
        <v>13</v>
      </c>
      <c r="F153" s="4" t="s">
        <v>14</v>
      </c>
      <c r="G153" s="5" t="s">
        <v>15</v>
      </c>
      <c r="H153" s="5" t="s">
        <v>16</v>
      </c>
    </row>
    <row r="154" customFormat="false" ht="13.2" hidden="false" customHeight="false" outlineLevel="0" collapsed="false">
      <c r="A154" s="1" t="s">
        <v>17</v>
      </c>
      <c r="B154" s="1" t="n">
        <f aca="false">'[1]Calibrated2.0'!L4</f>
        <v>1</v>
      </c>
      <c r="C154" s="1" t="n">
        <f aca="false">'[1]Calibrated2.0'!L9</f>
        <v>0.0663696127476472</v>
      </c>
      <c r="D154" s="1" t="n">
        <f aca="false">'[1]Calibrated2.0'!L14</f>
        <v>5.26585087777453</v>
      </c>
      <c r="E154" s="1" t="n">
        <f aca="false">'[1]Calibrated2.0'!L19</f>
        <v>2.43963727952041</v>
      </c>
      <c r="F154" s="1" t="n">
        <f aca="false">'[1]Calibrated2.0'!L24</f>
        <v>2.45093688505826</v>
      </c>
      <c r="G154" s="1" t="n">
        <f aca="false">AVERAGE(B154:F154)</f>
        <v>2.24455893102017</v>
      </c>
      <c r="H154" s="1" t="n">
        <f aca="false">STDEV(B154:F154)</f>
        <v>1.96864725690688</v>
      </c>
    </row>
    <row r="155" customFormat="false" ht="13.2" hidden="false" customHeight="false" outlineLevel="0" collapsed="false">
      <c r="A155" s="1" t="s">
        <v>18</v>
      </c>
      <c r="B155" s="1" t="n">
        <f aca="false">'[1]Calibrated2.0'!L5</f>
        <v>0.97041023149354</v>
      </c>
      <c r="C155" s="1" t="n">
        <f aca="false">'[1]Calibrated2.0'!L10</f>
        <v>1.40769358403399</v>
      </c>
      <c r="D155" s="1" t="n">
        <f aca="false">'[1]Calibrated2.0'!L15</f>
        <v>0.747424624317469</v>
      </c>
      <c r="E155" s="1" t="n">
        <f aca="false">'[1]Calibrated2.0'!L20</f>
        <v>27.857618025476</v>
      </c>
      <c r="F155" s="1" t="n">
        <f aca="false">'[1]Calibrated2.0'!L25</f>
        <v>4.86801405468236</v>
      </c>
      <c r="G155" s="1" t="n">
        <f aca="false">AVERAGE(B155:F155)</f>
        <v>7.17023210400067</v>
      </c>
      <c r="H155" s="1" t="n">
        <f aca="false">STDEV(B155:F155)</f>
        <v>11.6850892334703</v>
      </c>
    </row>
    <row r="156" customFormat="false" ht="13.2" hidden="false" customHeight="false" outlineLevel="0" collapsed="false">
      <c r="A156" s="1" t="s">
        <v>19</v>
      </c>
      <c r="B156" s="1" t="n">
        <f aca="false">'[1]Calibrated2.0'!L6</f>
        <v>29.0406129701491</v>
      </c>
      <c r="C156" s="1" t="n">
        <f aca="false">'[1]Calibrated2.0'!L11</f>
        <v>13.2384899632002</v>
      </c>
      <c r="D156" s="1" t="n">
        <f aca="false">'[1]Calibrated2.0'!L16</f>
        <v>6.3057442878339</v>
      </c>
      <c r="E156" s="1" t="n">
        <f aca="false">'[1]Calibrated2.0'!L21</f>
        <v>8.30127727327798</v>
      </c>
      <c r="F156" s="1" t="n">
        <f aca="false">'[1]Calibrated2.0'!L26</f>
        <v>9.21084384159984</v>
      </c>
      <c r="G156" s="1" t="n">
        <f aca="false">AVERAGE(B156:F156)</f>
        <v>13.2193936672122</v>
      </c>
      <c r="H156" s="1" t="n">
        <f aca="false">STDEV(B156:F156)</f>
        <v>9.19736692224769</v>
      </c>
    </row>
    <row r="157" customFormat="false" ht="13.2" hidden="false" customHeight="false" outlineLevel="0" collapsed="false">
      <c r="A157" s="1" t="s">
        <v>20</v>
      </c>
      <c r="B157" s="1" t="n">
        <f aca="false">'[1]Calibrated2.0'!L7</f>
        <v>3.3869812494501</v>
      </c>
      <c r="C157" s="1" t="n">
        <f aca="false">'[1]Calibrated2.0'!L12</f>
        <v>9.00046787751047</v>
      </c>
      <c r="F157" s="1" t="n">
        <f aca="false">'[1]Calibrated2.0'!L27</f>
        <v>6.85267215176364</v>
      </c>
      <c r="G157" s="1" t="n">
        <f aca="false">AVERAGE(B157:F157)</f>
        <v>6.41337375957474</v>
      </c>
      <c r="H157" s="1" t="n">
        <f aca="false">STDEV(B157:F157)</f>
        <v>2.83240981125401</v>
      </c>
    </row>
    <row r="158" customFormat="false" ht="13.2" hidden="false" customHeight="false" outlineLevel="0" collapsed="false">
      <c r="A158" s="1" t="s">
        <v>21</v>
      </c>
      <c r="B158" s="1" t="n">
        <f aca="false">'[1]Calibrated2.0'!L8</f>
        <v>0.0488104320896838</v>
      </c>
      <c r="C158" s="1" t="n">
        <f aca="false">'[1]Calibrated2.0'!L13</f>
        <v>7.72749063139875</v>
      </c>
      <c r="D158" s="1" t="n">
        <f aca="false">'[1]Calibrated2.0'!L18</f>
        <v>9.80374754023303</v>
      </c>
      <c r="E158" s="1" t="n">
        <f aca="false">'[1]Calibrated2.0'!L23</f>
        <v>13.6106745752137</v>
      </c>
      <c r="F158" s="1" t="n">
        <f aca="false">'[1]Calibrated2.0'!L28</f>
        <v>6.48302288967954</v>
      </c>
      <c r="G158" s="1" t="n">
        <f aca="false">AVERAGE(B158:F158)</f>
        <v>7.53474921372294</v>
      </c>
      <c r="H158" s="1" t="n">
        <f aca="false">STDEV(B158:F158)</f>
        <v>4.98115898564898</v>
      </c>
    </row>
    <row r="159" customFormat="false" ht="13.2" hidden="false" customHeight="false" outlineLevel="0" collapsed="false">
      <c r="A159" s="6"/>
    </row>
    <row r="160" customFormat="false" ht="27" hidden="false" customHeight="false" outlineLevel="0" collapsed="false">
      <c r="A160" s="3" t="s">
        <v>41</v>
      </c>
      <c r="B160" s="1" t="s">
        <v>22</v>
      </c>
      <c r="C160" s="1" t="s">
        <v>23</v>
      </c>
      <c r="D160" s="1" t="s">
        <v>24</v>
      </c>
      <c r="E160" s="1" t="s">
        <v>25</v>
      </c>
      <c r="F160" s="1" t="s">
        <v>26</v>
      </c>
    </row>
    <row r="161" customFormat="false" ht="13.2" hidden="false" customHeight="false" outlineLevel="0" collapsed="false">
      <c r="A161" s="1" t="s">
        <v>27</v>
      </c>
      <c r="B161" s="4" t="s">
        <v>28</v>
      </c>
      <c r="C161" s="4" t="s">
        <v>29</v>
      </c>
      <c r="D161" s="4" t="s">
        <v>30</v>
      </c>
      <c r="E161" s="4" t="s">
        <v>31</v>
      </c>
      <c r="F161" s="4" t="s">
        <v>32</v>
      </c>
      <c r="G161" s="5" t="s">
        <v>15</v>
      </c>
      <c r="H161" s="5" t="s">
        <v>16</v>
      </c>
    </row>
    <row r="162" customFormat="false" ht="13.2" hidden="false" customHeight="false" outlineLevel="0" collapsed="false">
      <c r="A162" s="1" t="s">
        <v>17</v>
      </c>
      <c r="B162" s="1" t="n">
        <f aca="false">'[1]Calibrated2.0'!L29</f>
        <v>11.4716419841266</v>
      </c>
      <c r="C162" s="1" t="n">
        <f aca="false">'[1]Calibrated2.0'!L34</f>
        <v>1.83189058054049</v>
      </c>
      <c r="D162" s="1" t="n">
        <f aca="false">'[1]Calibrated2.0'!L39</f>
        <v>6.88441149795463</v>
      </c>
      <c r="E162" s="1" t="n">
        <f aca="false">'[1]Calibrated2.0'!L44</f>
        <v>1.28046397715068</v>
      </c>
      <c r="F162" s="1" t="n">
        <f aca="false">'[1]Calibrated2.0'!L49</f>
        <v>0.5</v>
      </c>
      <c r="G162" s="1" t="n">
        <f aca="false">AVERAGE(B162:F162)</f>
        <v>4.39368160795448</v>
      </c>
      <c r="H162" s="1" t="n">
        <f aca="false">STDEV(B162:F162)</f>
        <v>4.68286536803623</v>
      </c>
    </row>
    <row r="163" customFormat="false" ht="13.2" hidden="false" customHeight="false" outlineLevel="0" collapsed="false">
      <c r="A163" s="1" t="s">
        <v>18</v>
      </c>
      <c r="B163" s="1" t="n">
        <f aca="false">'[1]Calibrated2.0'!L30</f>
        <v>4.80099466666107</v>
      </c>
      <c r="C163" s="1" t="n">
        <f aca="false">'[1]Calibrated2.0'!L35</f>
        <v>1.04005993388848</v>
      </c>
      <c r="D163" s="1" t="n">
        <f aca="false">'[1]Calibrated2.0'!L40</f>
        <v>8.03705339521643</v>
      </c>
      <c r="E163" s="1" t="n">
        <f aca="false">'[1]Calibrated2.0'!L45</f>
        <v>1.1276609270458</v>
      </c>
      <c r="F163" s="1" t="n">
        <f aca="false">'[1]Calibrated2.0'!L50</f>
        <v>1.18372448858984</v>
      </c>
      <c r="G163" s="1" t="n">
        <f aca="false">AVERAGE(B163:F163)</f>
        <v>3.23789868228032</v>
      </c>
      <c r="H163" s="1" t="n">
        <f aca="false">STDEV(B163:F163)</f>
        <v>3.12163359399601</v>
      </c>
    </row>
    <row r="164" customFormat="false" ht="13.2" hidden="false" customHeight="false" outlineLevel="0" collapsed="false">
      <c r="A164" s="1" t="s">
        <v>19</v>
      </c>
      <c r="B164" s="1" t="n">
        <f aca="false">'[1]Calibrated2.0'!L31</f>
        <v>5.63077433613595</v>
      </c>
      <c r="C164" s="1" t="n">
        <f aca="false">'[1]Calibrated2.0'!L36</f>
        <v>6.0768906569424</v>
      </c>
      <c r="D164" s="1" t="n">
        <f aca="false">'[1]Calibrated2.0'!L41</f>
        <v>16.0741067904329</v>
      </c>
      <c r="E164" s="1" t="n">
        <f aca="false">'[1]Calibrated2.0'!L46</f>
        <v>0.295248165357383</v>
      </c>
      <c r="F164" s="1" t="n">
        <f aca="false">'[1]Calibrated2.0'!L51</f>
        <v>1.25992104989487</v>
      </c>
      <c r="G164" s="1" t="n">
        <f aca="false">AVERAGE(B164:F164)</f>
        <v>5.86738819975269</v>
      </c>
      <c r="H164" s="1" t="n">
        <f aca="false">STDEV(B164:F164)</f>
        <v>6.25608663401671</v>
      </c>
    </row>
    <row r="165" customFormat="false" ht="13.2" hidden="false" customHeight="false" outlineLevel="0" collapsed="false">
      <c r="A165" s="1" t="s">
        <v>20</v>
      </c>
      <c r="B165" s="1" t="n">
        <f aca="false">'[1]Calibrated2.0'!L32</f>
        <v>6.72717132202972</v>
      </c>
      <c r="C165" s="1" t="n">
        <f aca="false">'[1]Calibrated2.0'!L37</f>
        <v>2.11403608112276</v>
      </c>
      <c r="D165" s="1" t="n">
        <f aca="false">'[1]Calibrated2.0'!L42</f>
        <v>8.1869911359742</v>
      </c>
      <c r="F165" s="1" t="n">
        <f aca="false">'[1]Calibrated2.0'!L52</f>
        <v>0.175150458110908</v>
      </c>
      <c r="G165" s="1" t="n">
        <f aca="false">AVERAGE(B165:F165)</f>
        <v>4.3008372493094</v>
      </c>
      <c r="H165" s="1" t="n">
        <f aca="false">STDEV(B165:F165)</f>
        <v>3.77680111167884</v>
      </c>
    </row>
    <row r="166" customFormat="false" ht="13.2" hidden="false" customHeight="false" outlineLevel="0" collapsed="false">
      <c r="A166" s="1" t="s">
        <v>21</v>
      </c>
      <c r="B166" s="1" t="n">
        <f aca="false">'[1]Calibrated2.0'!L33</f>
        <v>10.6049555342922</v>
      </c>
      <c r="C166" s="1" t="n">
        <f aca="false">'[1]Calibrated2.0'!L38</f>
        <v>0.754364313375114</v>
      </c>
      <c r="D166" s="1" t="n">
        <f aca="false">'[1]Calibrated2.0'!L43</f>
        <v>4.85677953758018</v>
      </c>
      <c r="E166" s="1" t="n">
        <f aca="false">'[1]Calibrated2.0'!L48</f>
        <v>1.61328351844425</v>
      </c>
      <c r="F166" s="1" t="n">
        <f aca="false">'[1]Calibrated2.0'!L53</f>
        <v>0.0976208641793679</v>
      </c>
      <c r="G166" s="1" t="n">
        <f aca="false">AVERAGE(B166:F166)</f>
        <v>3.58540075357423</v>
      </c>
      <c r="H166" s="1" t="n">
        <f aca="false">STDEV(B166:F166)</f>
        <v>4.3289483596949</v>
      </c>
    </row>
    <row r="168" customFormat="false" ht="27" hidden="false" customHeight="false" outlineLevel="0" collapsed="false">
      <c r="A168" s="3" t="s">
        <v>42</v>
      </c>
      <c r="B168" s="1" t="s">
        <v>4</v>
      </c>
      <c r="C168" s="1" t="s">
        <v>5</v>
      </c>
      <c r="D168" s="1" t="s">
        <v>6</v>
      </c>
      <c r="E168" s="1" t="s">
        <v>7</v>
      </c>
      <c r="F168" s="1" t="s">
        <v>8</v>
      </c>
    </row>
    <row r="169" customFormat="false" ht="13.2" hidden="false" customHeight="false" outlineLevel="0" collapsed="false">
      <c r="A169" s="6" t="s">
        <v>9</v>
      </c>
      <c r="B169" s="4" t="s">
        <v>10</v>
      </c>
      <c r="C169" s="4" t="s">
        <v>11</v>
      </c>
      <c r="D169" s="4" t="s">
        <v>12</v>
      </c>
      <c r="E169" s="4" t="s">
        <v>13</v>
      </c>
      <c r="F169" s="4" t="s">
        <v>14</v>
      </c>
      <c r="G169" s="5" t="s">
        <v>15</v>
      </c>
      <c r="H169" s="5" t="s">
        <v>16</v>
      </c>
    </row>
    <row r="170" customFormat="false" ht="13.2" hidden="false" customHeight="false" outlineLevel="0" collapsed="false">
      <c r="A170" s="1" t="s">
        <v>17</v>
      </c>
      <c r="B170" s="1" t="n">
        <f aca="false">'[1]Calibrated2.0'!M4</f>
        <v>1</v>
      </c>
      <c r="C170" s="1" t="n">
        <f aca="false">'[1]Calibrated2.0'!M9</f>
        <v>0.00926923933522254</v>
      </c>
      <c r="D170" s="1" t="n">
        <f aca="false">'[1]Calibrated2.0'!M14</f>
        <v>1.48795751390643</v>
      </c>
      <c r="E170" s="1" t="n">
        <f aca="false">'[1]Calibrated2.0'!M19</f>
        <v>1.9229661049653</v>
      </c>
      <c r="F170" s="1" t="n">
        <f aca="false">'[1]Calibrated2.0'!M24</f>
        <v>1.62075572241988</v>
      </c>
      <c r="G170" s="1" t="n">
        <f aca="false">AVERAGE(B170:F170)</f>
        <v>1.20818971612537</v>
      </c>
      <c r="H170" s="1" t="n">
        <f aca="false">STDEV(B170:F170)</f>
        <v>0.748354742724867</v>
      </c>
    </row>
    <row r="171" customFormat="false" ht="13.2" hidden="false" customHeight="false" outlineLevel="0" collapsed="false">
      <c r="A171" s="1" t="s">
        <v>18</v>
      </c>
      <c r="B171" s="1" t="n">
        <f aca="false">'[1]Calibrated2.0'!M5</f>
        <v>0.641712948781451</v>
      </c>
      <c r="C171" s="1" t="n">
        <f aca="false">'[1]Calibrated2.0'!M10</f>
        <v>0.986232704493358</v>
      </c>
      <c r="D171" s="1" t="n">
        <f aca="false">'[1]Calibrated2.0'!M15</f>
        <v>0.494257010176448</v>
      </c>
      <c r="E171" s="1" t="n">
        <f aca="false">'[1]Calibrated2.0'!M20</f>
        <v>14.2214828986651</v>
      </c>
      <c r="F171" s="1" t="n">
        <f aca="false">'[1]Calibrated2.0'!M25</f>
        <v>1.57279793578796</v>
      </c>
      <c r="G171" s="1" t="n">
        <f aca="false">AVERAGE(B171:F171)</f>
        <v>3.58329669958087</v>
      </c>
      <c r="H171" s="1" t="n">
        <f aca="false">STDEV(B171:F171)</f>
        <v>5.96139525291399</v>
      </c>
    </row>
    <row r="172" customFormat="false" ht="13.2" hidden="false" customHeight="false" outlineLevel="0" collapsed="false">
      <c r="A172" s="1" t="s">
        <v>19</v>
      </c>
      <c r="B172" s="1" t="n">
        <f aca="false">'[1]Calibrated2.0'!M6</f>
        <v>14.2214828986651</v>
      </c>
      <c r="C172" s="1" t="n">
        <f aca="false">'[1]Calibrated2.0'!M11</f>
        <v>5.70937701668346</v>
      </c>
      <c r="D172" s="1" t="n">
        <f aca="false">'[1]Calibrated2.0'!M16</f>
        <v>1.91852823865053</v>
      </c>
      <c r="E172" s="1" t="n">
        <f aca="false">'[1]Calibrated2.0'!M21</f>
        <v>3.68926477434376</v>
      </c>
      <c r="F172" s="1" t="n">
        <f aca="false">'[1]Calibrated2.0'!M26</f>
        <v>1.78179743628068</v>
      </c>
      <c r="G172" s="1" t="n">
        <f aca="false">AVERAGE(B172:F172)</f>
        <v>5.46409007292471</v>
      </c>
      <c r="H172" s="1" t="n">
        <f aca="false">STDEV(B172:F172)</f>
        <v>5.14860144631859</v>
      </c>
    </row>
    <row r="173" customFormat="false" ht="13.2" hidden="false" customHeight="false" outlineLevel="0" collapsed="false">
      <c r="A173" s="1" t="s">
        <v>20</v>
      </c>
      <c r="B173" s="1" t="n">
        <f aca="false">'[1]Calibrated2.0'!M7</f>
        <v>1.86606598307362</v>
      </c>
      <c r="C173" s="1" t="n">
        <f aca="false">'[1]Calibrated2.0'!M12</f>
        <v>2.45660629873835</v>
      </c>
      <c r="F173" s="1" t="n">
        <f aca="false">'[1]Calibrated2.0'!M27</f>
        <v>2.49089924471765</v>
      </c>
      <c r="G173" s="1" t="n">
        <f aca="false">AVERAGE(B173:F173)</f>
        <v>2.2711905088432</v>
      </c>
      <c r="H173" s="1" t="n">
        <f aca="false">STDEV(B173:F173)</f>
        <v>0.351266868023458</v>
      </c>
    </row>
    <row r="174" customFormat="false" ht="13.2" hidden="false" customHeight="false" outlineLevel="0" collapsed="false">
      <c r="A174" s="1" t="s">
        <v>21</v>
      </c>
      <c r="B174" s="1" t="n">
        <f aca="false">'[1]Calibrated2.0'!M8</f>
        <v>0.0796600392074537</v>
      </c>
      <c r="C174" s="1" t="n">
        <f aca="false">'[1]Calibrated2.0'!M13</f>
        <v>2.11892618871859</v>
      </c>
      <c r="D174" s="1" t="n">
        <f aca="false">'[1]Calibrated2.0'!M18</f>
        <v>3.67225607986088</v>
      </c>
      <c r="E174" s="1" t="n">
        <f aca="false">'[1]Calibrated2.0'!M23</f>
        <v>5.8024680216631</v>
      </c>
      <c r="F174" s="1" t="n">
        <f aca="false">'[1]Calibrated2.0'!M28</f>
        <v>2.57874061687916</v>
      </c>
      <c r="G174" s="1" t="n">
        <f aca="false">AVERAGE(B174:F174)</f>
        <v>2.85041018926583</v>
      </c>
      <c r="H174" s="1" t="n">
        <f aca="false">STDEV(B174:F174)</f>
        <v>2.10214210434094</v>
      </c>
    </row>
    <row r="175" customFormat="false" ht="13.2" hidden="false" customHeight="false" outlineLevel="0" collapsed="false">
      <c r="A175" s="6"/>
    </row>
    <row r="176" customFormat="false" ht="27" hidden="false" customHeight="false" outlineLevel="0" collapsed="false">
      <c r="A176" s="3" t="s">
        <v>42</v>
      </c>
      <c r="B176" s="1" t="s">
        <v>22</v>
      </c>
      <c r="C176" s="1" t="s">
        <v>23</v>
      </c>
      <c r="D176" s="1" t="s">
        <v>24</v>
      </c>
      <c r="E176" s="1" t="s">
        <v>25</v>
      </c>
      <c r="F176" s="1" t="s">
        <v>26</v>
      </c>
    </row>
    <row r="177" customFormat="false" ht="13.2" hidden="false" customHeight="false" outlineLevel="0" collapsed="false">
      <c r="A177" s="1" t="s">
        <v>27</v>
      </c>
      <c r="B177" s="4" t="s">
        <v>28</v>
      </c>
      <c r="C177" s="4" t="s">
        <v>29</v>
      </c>
      <c r="D177" s="4" t="s">
        <v>30</v>
      </c>
      <c r="E177" s="4" t="s">
        <v>31</v>
      </c>
      <c r="F177" s="4" t="s">
        <v>32</v>
      </c>
      <c r="G177" s="5" t="s">
        <v>15</v>
      </c>
      <c r="H177" s="5" t="s">
        <v>16</v>
      </c>
    </row>
    <row r="178" customFormat="false" ht="13.2" hidden="false" customHeight="false" outlineLevel="0" collapsed="false">
      <c r="A178" s="1" t="n">
        <v>0</v>
      </c>
      <c r="B178" s="1" t="n">
        <f aca="false">'[1]Calibrated2.0'!M29</f>
        <v>4.75682846001088</v>
      </c>
      <c r="C178" s="1" t="n">
        <f aca="false">'[1]Calibrated2.0'!M34</f>
        <v>1.78179743628068</v>
      </c>
      <c r="D178" s="1" t="n">
        <f aca="false">'[1]Calibrated2.0'!M39</f>
        <v>2.40605007216423</v>
      </c>
      <c r="E178" s="1" t="n">
        <f aca="false">'[1]Calibrated2.0'!M44</f>
        <v>0.790041311863376</v>
      </c>
      <c r="F178" s="1" t="n">
        <f aca="false">'[1]Calibrated2.0'!M49</f>
        <v>0.253489869947507</v>
      </c>
      <c r="G178" s="1" t="n">
        <f aca="false">AVERAGE(B178:F178)</f>
        <v>1.99764143005334</v>
      </c>
      <c r="H178" s="1" t="n">
        <f aca="false">STDEV(B178:F178)</f>
        <v>1.75548155964087</v>
      </c>
    </row>
    <row r="179" customFormat="false" ht="13.2" hidden="false" customHeight="false" outlineLevel="0" collapsed="false">
      <c r="A179" s="1" t="n">
        <v>1</v>
      </c>
      <c r="B179" s="1" t="n">
        <f aca="false">'[1]Calibrated2.0'!M30</f>
        <v>1.45061700541577</v>
      </c>
      <c r="C179" s="1" t="n">
        <f aca="false">'[1]Calibrated2.0'!M35</f>
        <v>0.509327904978646</v>
      </c>
      <c r="D179" s="1" t="n">
        <f aca="false">'[1]Calibrated2.0'!M40</f>
        <v>2.36198532285906</v>
      </c>
      <c r="E179" s="1" t="n">
        <f aca="false">'[1]Calibrated2.0'!M45</f>
        <v>0.895025070927971</v>
      </c>
      <c r="F179" s="1" t="n">
        <f aca="false">'[1]Calibrated2.0'!M50</f>
        <v>0.86055143724433</v>
      </c>
      <c r="G179" s="1" t="n">
        <f aca="false">AVERAGE(B179:F179)</f>
        <v>1.21550134828516</v>
      </c>
      <c r="H179" s="1" t="n">
        <f aca="false">STDEV(B179:F179)</f>
        <v>0.72406496461138</v>
      </c>
    </row>
    <row r="180" customFormat="false" ht="13.2" hidden="false" customHeight="false" outlineLevel="0" collapsed="false">
      <c r="A180" s="1" t="n">
        <v>2</v>
      </c>
      <c r="B180" s="1" t="n">
        <f aca="false">'[1]Calibrated2.0'!M31</f>
        <v>2.07531931831949</v>
      </c>
      <c r="C180" s="1" t="n">
        <f aca="false">'[1]Calibrated2.0'!M36</f>
        <v>1.48452357062905</v>
      </c>
      <c r="D180" s="1" t="n">
        <f aca="false">'[1]Calibrated2.0'!M41</f>
        <v>2.08011986777695</v>
      </c>
      <c r="E180" s="1" t="n">
        <f aca="false">'[1]Calibrated2.0'!M46</f>
        <v>0.477420801955208</v>
      </c>
      <c r="F180" s="1" t="n">
        <f aca="false">'[1]Calibrated2.0'!M51</f>
        <v>1.12246204830937</v>
      </c>
      <c r="G180" s="1" t="n">
        <f aca="false">AVERAGE(B180:F180)</f>
        <v>1.44796912139802</v>
      </c>
      <c r="H180" s="1" t="n">
        <f aca="false">STDEV(B180:F180)</f>
        <v>0.678682171286281</v>
      </c>
    </row>
    <row r="181" customFormat="false" ht="13.2" hidden="false" customHeight="false" outlineLevel="0" collapsed="false">
      <c r="A181" s="1" t="n">
        <v>3</v>
      </c>
      <c r="B181" s="1" t="n">
        <f aca="false">'[1]Calibrated2.0'!M32</f>
        <v>2.9417337283719</v>
      </c>
      <c r="C181" s="1" t="n">
        <f aca="false">'[1]Calibrated2.0'!M37</f>
        <v>0.721964597761248</v>
      </c>
      <c r="D181" s="1" t="n">
        <f aca="false">'[1]Calibrated2.0'!M42</f>
        <v>1.59107296750984</v>
      </c>
      <c r="F181" s="1" t="n">
        <f aca="false">'[1]Calibrated2.0'!M52</f>
        <v>0.0900373038644845</v>
      </c>
      <c r="G181" s="1" t="n">
        <f aca="false">AVERAGE(B181:F181)</f>
        <v>1.33620214937687</v>
      </c>
      <c r="H181" s="1" t="n">
        <f aca="false">STDEV(B181:F181)</f>
        <v>1.23462617514934</v>
      </c>
    </row>
    <row r="182" customFormat="false" ht="13.2" hidden="false" customHeight="false" outlineLevel="0" collapsed="false">
      <c r="A182" s="1" t="n">
        <v>4</v>
      </c>
      <c r="B182" s="1" t="n">
        <f aca="false">'[1]Calibrated2.0'!M33</f>
        <v>4.18917649128251</v>
      </c>
      <c r="C182" s="1" t="n">
        <f aca="false">'[1]Calibrated2.0'!M38</f>
        <v>0.795536483754918</v>
      </c>
      <c r="D182" s="1" t="n">
        <f aca="false">'[1]Calibrated2.0'!M43</f>
        <v>1.24833054890161</v>
      </c>
      <c r="E182" s="1" t="n">
        <f aca="false">'[1]Calibrated2.0'!M48</f>
        <v>1.10700878159531</v>
      </c>
      <c r="F182" s="1" t="n">
        <f aca="false">'[1]Calibrated2.0'!M53</f>
        <v>0.0209534749648974</v>
      </c>
      <c r="G182" s="1" t="n">
        <f aca="false">AVERAGE(B182:F182)</f>
        <v>1.47220115609985</v>
      </c>
      <c r="H182" s="1" t="n">
        <f aca="false">STDEV(B182:F182)</f>
        <v>1.59133854050244</v>
      </c>
    </row>
    <row r="184" customFormat="false" ht="27" hidden="false" customHeight="false" outlineLevel="0" collapsed="false">
      <c r="A184" s="3" t="s">
        <v>43</v>
      </c>
      <c r="B184" s="1" t="s">
        <v>4</v>
      </c>
      <c r="C184" s="1" t="s">
        <v>5</v>
      </c>
      <c r="D184" s="1" t="s">
        <v>6</v>
      </c>
      <c r="E184" s="1" t="s">
        <v>7</v>
      </c>
      <c r="F184" s="1" t="s">
        <v>8</v>
      </c>
    </row>
    <row r="185" customFormat="false" ht="13.2" hidden="false" customHeight="false" outlineLevel="0" collapsed="false">
      <c r="A185" s="6" t="s">
        <v>9</v>
      </c>
      <c r="B185" s="4" t="s">
        <v>10</v>
      </c>
      <c r="C185" s="4" t="s">
        <v>11</v>
      </c>
      <c r="D185" s="4" t="s">
        <v>12</v>
      </c>
      <c r="E185" s="4" t="s">
        <v>13</v>
      </c>
      <c r="F185" s="4" t="s">
        <v>14</v>
      </c>
      <c r="G185" s="5" t="s">
        <v>15</v>
      </c>
      <c r="H185" s="5" t="s">
        <v>16</v>
      </c>
    </row>
    <row r="186" customFormat="false" ht="13.2" hidden="false" customHeight="false" outlineLevel="0" collapsed="false">
      <c r="A186" s="1" t="s">
        <v>17</v>
      </c>
      <c r="B186" s="1" t="n">
        <f aca="false">'[1]Calibrated2.0'!N4</f>
        <v>1</v>
      </c>
      <c r="C186" s="1" t="n">
        <f aca="false">'[1]Calibrated2.0'!N9</f>
        <v>0.0392816679538071</v>
      </c>
      <c r="D186" s="1" t="n">
        <f aca="false">'[1]Calibrated2.0'!N14</f>
        <v>3.116658318642</v>
      </c>
      <c r="E186" s="1" t="n">
        <f aca="false">'[1]Calibrated2.0'!N19</f>
        <v>6.19025997416956</v>
      </c>
      <c r="F186" s="1" t="n">
        <f aca="false">'[1]Calibrated2.0'!N24</f>
        <v>6.54321646846225</v>
      </c>
      <c r="G186" s="1" t="n">
        <f aca="false">AVERAGE(B186:F186)</f>
        <v>3.37788328584552</v>
      </c>
      <c r="H186" s="1" t="n">
        <f aca="false">STDEV(B186:F186)</f>
        <v>2.94947558735388</v>
      </c>
    </row>
    <row r="187" customFormat="false" ht="13.2" hidden="false" customHeight="false" outlineLevel="0" collapsed="false">
      <c r="A187" s="1" t="s">
        <v>18</v>
      </c>
      <c r="B187" s="1" t="n">
        <f aca="false">'[1]Calibrated2.0'!N5</f>
        <v>0.970410231493541</v>
      </c>
      <c r="C187" s="1" t="n">
        <f aca="false">'[1]Calibrated2.0'!N10</f>
        <v>1.49139940045037</v>
      </c>
      <c r="D187" s="1" t="n">
        <f aca="false">'[1]Calibrated2.0'!N15</f>
        <v>1.8318905805405</v>
      </c>
      <c r="E187" s="1" t="n">
        <f aca="false">'[1]Calibrated2.0'!N20</f>
        <v>55.3303828037033</v>
      </c>
      <c r="F187" s="1" t="n">
        <f aca="false">'[1]Calibrated2.0'!N25</f>
        <v>5.46416102701758</v>
      </c>
      <c r="G187" s="1" t="n">
        <f aca="false">AVERAGE(B187:F187)</f>
        <v>13.0176488086411</v>
      </c>
      <c r="H187" s="1" t="n">
        <f aca="false">STDEV(B187:F187)</f>
        <v>23.7198977953958</v>
      </c>
    </row>
    <row r="188" customFormat="false" ht="13.2" hidden="false" customHeight="false" outlineLevel="0" collapsed="false">
      <c r="A188" s="1" t="s">
        <v>19</v>
      </c>
      <c r="B188" s="1" t="n">
        <f aca="false">'[1]Calibrated2.0'!N6</f>
        <v>99.5028998853437</v>
      </c>
      <c r="C188" s="1" t="n">
        <f aca="false">'[1]Calibrated2.0'!N11</f>
        <v>23.917587978159</v>
      </c>
      <c r="D188" s="1" t="n">
        <f aca="false">'[1]Calibrated2.0'!N16</f>
        <v>3.45016812796876</v>
      </c>
      <c r="E188" s="1" t="n">
        <f aca="false">'[1]Calibrated2.0'!N21</f>
        <v>9.00046787751047</v>
      </c>
      <c r="F188" s="1" t="n">
        <f aca="false">'[1]Calibrated2.0'!N26</f>
        <v>6.20457904733493</v>
      </c>
      <c r="G188" s="1" t="n">
        <f aca="false">AVERAGE(B188:F188)</f>
        <v>28.4151405832634</v>
      </c>
      <c r="H188" s="1" t="n">
        <f aca="false">STDEV(B188:F188)</f>
        <v>40.5190878220764</v>
      </c>
    </row>
    <row r="189" customFormat="false" ht="13.2" hidden="false" customHeight="false" outlineLevel="0" collapsed="false">
      <c r="A189" s="1" t="s">
        <v>20</v>
      </c>
      <c r="B189" s="1" t="n">
        <f aca="false">'[1]Calibrated2.0'!N7</f>
        <v>3.34035167771348</v>
      </c>
      <c r="C189" s="1" t="n">
        <f aca="false">'[1]Calibrated2.0'!N12</f>
        <v>3.44220574897732</v>
      </c>
      <c r="F189" s="1" t="n">
        <f aca="false">'[1]Calibrated2.0'!N27</f>
        <v>5.12185590860273</v>
      </c>
      <c r="G189" s="1" t="n">
        <f aca="false">AVERAGE(B189:F189)</f>
        <v>3.96813777843117</v>
      </c>
      <c r="H189" s="1" t="n">
        <f aca="false">STDEV(B189:F189)</f>
        <v>1.00044625336555</v>
      </c>
    </row>
    <row r="190" customFormat="false" ht="13.2" hidden="false" customHeight="false" outlineLevel="0" collapsed="false">
      <c r="A190" s="1" t="s">
        <v>21</v>
      </c>
      <c r="B190" s="1" t="n">
        <f aca="false">'[1]Calibrated2.0'!N8</f>
        <v>0.118530753896812</v>
      </c>
      <c r="C190" s="1" t="n">
        <f aca="false">'[1]Calibrated2.0'!N13</f>
        <v>2.78304968835684</v>
      </c>
      <c r="D190" s="1" t="n">
        <f aca="false">'[1]Calibrated2.0'!N18</f>
        <v>7.07795864943716</v>
      </c>
      <c r="E190" s="1" t="n">
        <f aca="false">'[1]Calibrated2.0'!N23</f>
        <v>20.1122139923493</v>
      </c>
      <c r="F190" s="1" t="n">
        <f aca="false">'[1]Calibrated2.0'!N28</f>
        <v>8.24393616263437</v>
      </c>
      <c r="G190" s="1" t="n">
        <f aca="false">AVERAGE(B190:F190)</f>
        <v>7.66713784933489</v>
      </c>
      <c r="H190" s="1" t="n">
        <f aca="false">STDEV(B190:F190)</f>
        <v>7.68757983494719</v>
      </c>
    </row>
    <row r="191" customFormat="false" ht="13.2" hidden="false" customHeight="false" outlineLevel="0" collapsed="false">
      <c r="A191" s="6"/>
    </row>
    <row r="192" customFormat="false" ht="27" hidden="false" customHeight="false" outlineLevel="0" collapsed="false">
      <c r="A192" s="3" t="s">
        <v>43</v>
      </c>
      <c r="B192" s="1" t="s">
        <v>22</v>
      </c>
      <c r="C192" s="1" t="s">
        <v>23</v>
      </c>
      <c r="D192" s="1" t="s">
        <v>24</v>
      </c>
      <c r="E192" s="1" t="s">
        <v>25</v>
      </c>
      <c r="F192" s="1" t="s">
        <v>26</v>
      </c>
    </row>
    <row r="193" customFormat="false" ht="13.2" hidden="false" customHeight="false" outlineLevel="0" collapsed="false">
      <c r="A193" s="1" t="s">
        <v>27</v>
      </c>
      <c r="B193" s="4" t="s">
        <v>28</v>
      </c>
      <c r="C193" s="4" t="s">
        <v>29</v>
      </c>
      <c r="D193" s="4" t="s">
        <v>30</v>
      </c>
      <c r="E193" s="4" t="s">
        <v>31</v>
      </c>
      <c r="F193" s="4" t="s">
        <v>32</v>
      </c>
      <c r="G193" s="5" t="s">
        <v>15</v>
      </c>
      <c r="H193" s="5" t="s">
        <v>16</v>
      </c>
    </row>
    <row r="194" customFormat="false" ht="13.2" hidden="false" customHeight="false" outlineLevel="0" collapsed="false">
      <c r="A194" s="1" t="s">
        <v>17</v>
      </c>
      <c r="B194" s="1" t="n">
        <f aca="false">'[1]Calibrated2.0'!N29</f>
        <v>21.1121265723663</v>
      </c>
      <c r="C194" s="1" t="n">
        <f aca="false">'[1]Calibrated2.0'!N34</f>
        <v>1.86606598307361</v>
      </c>
      <c r="D194" s="1" t="n">
        <f aca="false">'[1]Calibrated2.0'!N39</f>
        <v>14.2214828986651</v>
      </c>
      <c r="E194" s="1" t="n">
        <f aca="false">'[1]Calibrated2.0'!N44</f>
        <v>1.09682497969462</v>
      </c>
      <c r="F194" s="1" t="n">
        <f aca="false">'[1]Calibrated2.0'!N49</f>
        <v>0.8141312676057</v>
      </c>
      <c r="G194" s="1" t="n">
        <f aca="false">AVERAGE(B194:F194)</f>
        <v>7.82212634028107</v>
      </c>
      <c r="H194" s="1" t="n">
        <f aca="false">STDEV(B194:F194)</f>
        <v>9.31923010283313</v>
      </c>
    </row>
    <row r="195" customFormat="false" ht="13.2" hidden="false" customHeight="false" outlineLevel="0" collapsed="false">
      <c r="A195" s="1" t="s">
        <v>18</v>
      </c>
      <c r="B195" s="1" t="n">
        <f aca="false">'[1]Calibrated2.0'!N30</f>
        <v>3.43426174575101</v>
      </c>
      <c r="C195" s="1" t="n">
        <f aca="false">'[1]Calibrated2.0'!N35</f>
        <v>0.641712948781452</v>
      </c>
      <c r="D195" s="1" t="n">
        <f aca="false">'[1]Calibrated2.0'!N40</f>
        <v>10.9789384835502</v>
      </c>
      <c r="E195" s="1" t="n">
        <f aca="false">'[1]Calibrated2.0'!N45</f>
        <v>1.01161944030192</v>
      </c>
      <c r="F195" s="1" t="n">
        <f aca="false">'[1]Calibrated2.0'!N50</f>
        <v>1.61701530431972</v>
      </c>
      <c r="G195" s="1" t="n">
        <f aca="false">AVERAGE(B195:F195)</f>
        <v>3.53670958454087</v>
      </c>
      <c r="H195" s="1" t="n">
        <f aca="false">STDEV(B195:F195)</f>
        <v>4.29649794693387</v>
      </c>
    </row>
    <row r="196" customFormat="false" ht="13.2" hidden="false" customHeight="false" outlineLevel="0" collapsed="false">
      <c r="A196" s="1" t="s">
        <v>19</v>
      </c>
      <c r="B196" s="1" t="n">
        <f aca="false">'[1]Calibrated2.0'!N31</f>
        <v>6.33495044223775</v>
      </c>
      <c r="C196" s="1" t="n">
        <f aca="false">'[1]Calibrated2.0'!N36</f>
        <v>3.60500185044332</v>
      </c>
      <c r="D196" s="1" t="n">
        <f aca="false">'[1]Calibrated2.0'!N41</f>
        <v>15.6707247613908</v>
      </c>
      <c r="E196" s="1" t="n">
        <f aca="false">'[1]Calibrated2.0'!N46</f>
        <v>1.27456062731926</v>
      </c>
      <c r="F196" s="1" t="n">
        <f aca="false">'[1]Calibrated2.0'!N51</f>
        <v>2.97591502781287</v>
      </c>
      <c r="G196" s="1" t="n">
        <f aca="false">AVERAGE(B196:F196)</f>
        <v>5.9722305418408</v>
      </c>
      <c r="H196" s="1" t="n">
        <f aca="false">STDEV(B196:F196)</f>
        <v>5.71931238908074</v>
      </c>
    </row>
    <row r="197" customFormat="false" ht="13.2" hidden="false" customHeight="false" outlineLevel="0" collapsed="false">
      <c r="A197" s="1" t="s">
        <v>20</v>
      </c>
      <c r="B197" s="1" t="n">
        <f aca="false">'[1]Calibrated2.0'!N32</f>
        <v>5.55325380191917</v>
      </c>
      <c r="C197" s="1" t="n">
        <f aca="false">'[1]Calibrated2.0'!N37</f>
        <v>1.07673756824752</v>
      </c>
      <c r="D197" s="1" t="n">
        <f aca="false">'[1]Calibrated2.0'!N42</f>
        <v>13.7370469830041</v>
      </c>
      <c r="F197" s="1" t="n">
        <f aca="false">'[1]Calibrated2.0'!N52</f>
        <v>0.0514744385792234</v>
      </c>
      <c r="G197" s="1" t="n">
        <f aca="false">AVERAGE(B197:F197)</f>
        <v>5.10462819793749</v>
      </c>
      <c r="H197" s="1" t="n">
        <f aca="false">STDEV(B197:F197)</f>
        <v>6.23105622009032</v>
      </c>
    </row>
    <row r="198" customFormat="false" ht="13.2" hidden="false" customHeight="false" outlineLevel="0" collapsed="false">
      <c r="A198" s="1" t="s">
        <v>21</v>
      </c>
      <c r="B198" s="1" t="n">
        <f aca="false">'[1]Calibrated2.0'!N33</f>
        <v>18.4216876831997</v>
      </c>
      <c r="C198" s="1" t="n">
        <f aca="false">'[1]Calibrated2.0'!N38</f>
        <v>0.491978326754055</v>
      </c>
      <c r="D198" s="1" t="n">
        <f aca="false">'[1]Calibrated2.0'!N43</f>
        <v>7.65640245659121</v>
      </c>
      <c r="E198" s="1" t="n">
        <f aca="false">'[1]Calibrated2.0'!N48</f>
        <v>0.957050307073902</v>
      </c>
      <c r="F198" s="1" t="n">
        <f aca="false">'[1]Calibrated2.0'!N53</f>
        <v>0.0221226292188733</v>
      </c>
      <c r="G198" s="1" t="n">
        <f aca="false">AVERAGE(B198:F198)</f>
        <v>5.50984828056755</v>
      </c>
      <c r="H198" s="1" t="n">
        <f aca="false">STDEV(B198:F198)</f>
        <v>7.86360942371998</v>
      </c>
    </row>
    <row r="200" customFormat="false" ht="27" hidden="false" customHeight="false" outlineLevel="0" collapsed="false">
      <c r="A200" s="3" t="s">
        <v>44</v>
      </c>
      <c r="B200" s="1" t="s">
        <v>4</v>
      </c>
      <c r="C200" s="1" t="s">
        <v>5</v>
      </c>
      <c r="D200" s="1" t="s">
        <v>6</v>
      </c>
      <c r="E200" s="1" t="s">
        <v>7</v>
      </c>
      <c r="F200" s="1" t="s">
        <v>8</v>
      </c>
    </row>
    <row r="201" customFormat="false" ht="13.2" hidden="false" customHeight="false" outlineLevel="0" collapsed="false">
      <c r="A201" s="6" t="s">
        <v>9</v>
      </c>
      <c r="B201" s="4" t="s">
        <v>10</v>
      </c>
      <c r="C201" s="4" t="s">
        <v>11</v>
      </c>
      <c r="D201" s="4" t="s">
        <v>12</v>
      </c>
      <c r="E201" s="4" t="s">
        <v>13</v>
      </c>
      <c r="F201" s="4" t="s">
        <v>14</v>
      </c>
      <c r="G201" s="5" t="s">
        <v>15</v>
      </c>
      <c r="H201" s="5" t="s">
        <v>16</v>
      </c>
    </row>
    <row r="202" customFormat="false" ht="13.2" hidden="false" customHeight="false" outlineLevel="0" collapsed="false">
      <c r="A202" s="1" t="s">
        <v>17</v>
      </c>
      <c r="B202" s="1" t="n">
        <f aca="false">'[1]Calibrated2.0'!O4</f>
        <v>1</v>
      </c>
      <c r="C202" s="1" t="n">
        <f aca="false">'[1]Calibrated2.0'!O9</f>
        <v>0.0437876145277272</v>
      </c>
      <c r="D202" s="1" t="n">
        <f aca="false">'[1]Calibrated2.0'!O14</f>
        <v>0.968170695982883</v>
      </c>
      <c r="E202" s="1" t="n">
        <f aca="false">'[1]Calibrated2.0'!O19</f>
        <v>1.4742692172911</v>
      </c>
      <c r="F202" s="1" t="n">
        <f aca="false">'[1]Calibrated2.0'!O24</f>
        <v>0.728667895533473</v>
      </c>
      <c r="G202" s="1" t="n">
        <f aca="false">AVERAGE(B202:F202)</f>
        <v>0.842979084667037</v>
      </c>
      <c r="H202" s="1" t="n">
        <f aca="false">STDEV(B202:F202)</f>
        <v>0.522166111704151</v>
      </c>
    </row>
    <row r="203" customFormat="false" ht="13.2" hidden="false" customHeight="false" outlineLevel="0" collapsed="false">
      <c r="A203" s="1" t="s">
        <v>18</v>
      </c>
      <c r="B203" s="1" t="n">
        <f aca="false">'[1]Calibrated2.0'!O5</f>
        <v>0.526072424100359</v>
      </c>
      <c r="C203" s="1" t="n">
        <f aca="false">'[1]Calibrated2.0'!O10</f>
        <v>0.678302163723837</v>
      </c>
      <c r="D203" s="1" t="n">
        <f aca="false">'[1]Calibrated2.0'!O15</f>
        <v>0.139660892259028</v>
      </c>
      <c r="E203" s="1" t="n">
        <f aca="false">'[1]Calibrated2.0'!O20</f>
        <v>7.46426393229447</v>
      </c>
      <c r="F203" s="1" t="n">
        <f aca="false">'[1]Calibrated2.0'!O25</f>
        <v>1.24257534448593</v>
      </c>
      <c r="G203" s="1" t="n">
        <f aca="false">AVERAGE(B203:F203)</f>
        <v>2.01017495137273</v>
      </c>
      <c r="H203" s="1" t="n">
        <f aca="false">STDEV(B203:F203)</f>
        <v>3.07455541694985</v>
      </c>
    </row>
    <row r="204" customFormat="false" ht="13.2" hidden="false" customHeight="false" outlineLevel="0" collapsed="false">
      <c r="A204" s="1" t="s">
        <v>19</v>
      </c>
      <c r="B204" s="1" t="n">
        <f aca="false">'[1]Calibrated2.0'!O6</f>
        <v>2.47369334681888</v>
      </c>
      <c r="C204" s="1" t="n">
        <f aca="false">'[1]Calibrated2.0'!O11</f>
        <v>1.10700878159531</v>
      </c>
      <c r="D204" s="1" t="n">
        <f aca="false">'[1]Calibrated2.0'!O16</f>
        <v>1.34102239775344</v>
      </c>
      <c r="E204" s="1" t="n">
        <f aca="false">'[1]Calibrated2.0'!O21</f>
        <v>2.87454443715785</v>
      </c>
      <c r="F204" s="1" t="n">
        <f aca="false">'[1]Calibrated2.0'!O26</f>
        <v>1.81084952261669</v>
      </c>
      <c r="G204" s="1" t="n">
        <f aca="false">AVERAGE(B204:F204)</f>
        <v>1.92142369718843</v>
      </c>
      <c r="H204" s="1" t="n">
        <f aca="false">STDEV(B204:F204)</f>
        <v>0.745956580852965</v>
      </c>
    </row>
    <row r="205" customFormat="false" ht="13.2" hidden="false" customHeight="false" outlineLevel="0" collapsed="false">
      <c r="A205" s="1" t="s">
        <v>20</v>
      </c>
      <c r="B205" s="1" t="n">
        <f aca="false">'[1]Calibrated2.0'!O7</f>
        <v>1.6779115495365</v>
      </c>
      <c r="C205" s="1" t="n">
        <f aca="false">'[1]Calibrated2.0'!O12</f>
        <v>1.83612803993044</v>
      </c>
      <c r="F205" s="1" t="n">
        <f aca="false">'[1]Calibrated2.0'!O27</f>
        <v>2.39495740923786</v>
      </c>
      <c r="G205" s="1" t="n">
        <f aca="false">AVERAGE(B205:F205)</f>
        <v>1.96966566623493</v>
      </c>
      <c r="H205" s="1" t="n">
        <f aca="false">STDEV(B205:F205)</f>
        <v>0.376713305390178</v>
      </c>
    </row>
    <row r="206" customFormat="false" ht="13.2" hidden="false" customHeight="false" outlineLevel="0" collapsed="false">
      <c r="A206" s="1" t="s">
        <v>21</v>
      </c>
      <c r="B206" s="1" t="n">
        <f aca="false">'[1]Calibrated2.0'!O8</f>
        <v>0.0206173111058265</v>
      </c>
      <c r="C206" s="1" t="n">
        <f aca="false">'[1]Calibrated2.0'!O13</f>
        <v>1.96791330701623</v>
      </c>
      <c r="D206" s="1" t="n">
        <f aca="false">'[1]Calibrated2.0'!O18</f>
        <v>3.97236998174815</v>
      </c>
      <c r="E206" s="1" t="n">
        <f aca="false">'[1]Calibrated2.0'!O23</f>
        <v>6.48302288967955</v>
      </c>
      <c r="F206" s="1" t="n">
        <f aca="false">'[1]Calibrated2.0'!O28</f>
        <v>2.03260986433638</v>
      </c>
      <c r="G206" s="1" t="n">
        <f aca="false">AVERAGE(B206:F206)</f>
        <v>2.89530667077723</v>
      </c>
      <c r="H206" s="1" t="n">
        <f aca="false">STDEV(B206:F206)</f>
        <v>2.44437702640231</v>
      </c>
    </row>
    <row r="207" customFormat="false" ht="13.2" hidden="false" customHeight="false" outlineLevel="0" collapsed="false">
      <c r="A207" s="6"/>
    </row>
    <row r="208" customFormat="false" ht="27" hidden="false" customHeight="false" outlineLevel="0" collapsed="false">
      <c r="A208" s="3" t="s">
        <v>44</v>
      </c>
      <c r="B208" s="1" t="s">
        <v>22</v>
      </c>
      <c r="C208" s="1" t="s">
        <v>23</v>
      </c>
      <c r="D208" s="1" t="s">
        <v>24</v>
      </c>
      <c r="E208" s="1" t="s">
        <v>25</v>
      </c>
      <c r="F208" s="1" t="s">
        <v>26</v>
      </c>
    </row>
    <row r="209" customFormat="false" ht="13.2" hidden="false" customHeight="false" outlineLevel="0" collapsed="false">
      <c r="A209" s="1" t="s">
        <v>27</v>
      </c>
      <c r="B209" s="4" t="s">
        <v>28</v>
      </c>
      <c r="C209" s="4" t="s">
        <v>29</v>
      </c>
      <c r="D209" s="4" t="s">
        <v>30</v>
      </c>
      <c r="E209" s="4" t="s">
        <v>31</v>
      </c>
      <c r="F209" s="4" t="s">
        <v>32</v>
      </c>
      <c r="G209" s="5" t="s">
        <v>15</v>
      </c>
      <c r="H209" s="5" t="s">
        <v>16</v>
      </c>
    </row>
    <row r="210" customFormat="false" ht="13.2" hidden="false" customHeight="false" outlineLevel="0" collapsed="false">
      <c r="A210" s="1" t="s">
        <v>17</v>
      </c>
      <c r="B210" s="1" t="n">
        <f aca="false">'[1]Calibrated2.0'!O29</f>
        <v>1.26283545119164</v>
      </c>
      <c r="C210" s="1" t="n">
        <f aca="false">'[1]Calibrated2.0'!O34</f>
        <v>1.6779115495365</v>
      </c>
      <c r="D210" s="1" t="n">
        <f aca="false">'[1]Calibrated2.0'!O39</f>
        <v>1.33792755478611</v>
      </c>
      <c r="E210" s="1" t="n">
        <f aca="false">'[1]Calibrated2.0'!O44</f>
        <v>0.561231024154687</v>
      </c>
      <c r="F210" s="1" t="n">
        <f aca="false">'[1]Calibrated2.0'!O49</f>
        <v>0.275476278969153</v>
      </c>
      <c r="G210" s="1" t="n">
        <f aca="false">AVERAGE(B210:F210)</f>
        <v>1.02307637172762</v>
      </c>
      <c r="H210" s="1" t="n">
        <f aca="false">STDEV(B210:F210)</f>
        <v>0.582587293356538</v>
      </c>
    </row>
    <row r="211" customFormat="false" ht="13.2" hidden="false" customHeight="false" outlineLevel="0" collapsed="false">
      <c r="A211" s="1" t="s">
        <v>18</v>
      </c>
      <c r="B211" s="1" t="n">
        <f aca="false">'[1]Calibrated2.0'!O30</f>
        <v>0.918064019965221</v>
      </c>
      <c r="C211" s="1" t="n">
        <f aca="false">'[1]Calibrated2.0'!O35</f>
        <v>0.42142077237735</v>
      </c>
      <c r="D211" s="1" t="n">
        <f aca="false">'[1]Calibrated2.0'!O40</f>
        <v>2.41719411269354</v>
      </c>
      <c r="E211" s="1" t="n">
        <f aca="false">'[1]Calibrated2.0'!O45</f>
        <v>0.643197334688203</v>
      </c>
      <c r="F211" s="1" t="n">
        <f aca="false">'[1]Calibrated2.0'!O50</f>
        <v>0.970410231493542</v>
      </c>
      <c r="G211" s="1" t="n">
        <f aca="false">AVERAGE(B211:F211)</f>
        <v>1.07405729424357</v>
      </c>
      <c r="H211" s="1" t="n">
        <f aca="false">STDEV(B211:F211)</f>
        <v>0.782730455318812</v>
      </c>
    </row>
    <row r="212" customFormat="false" ht="13.2" hidden="false" customHeight="false" outlineLevel="0" collapsed="false">
      <c r="A212" s="1" t="s">
        <v>19</v>
      </c>
      <c r="B212" s="1" t="n">
        <f aca="false">'[1]Calibrated2.0'!O31</f>
        <v>1.01630493216819</v>
      </c>
      <c r="C212" s="1" t="n">
        <f aca="false">'[1]Calibrated2.0'!O36</f>
        <v>1.46070684461007</v>
      </c>
      <c r="D212" s="1" t="n">
        <f aca="false">'[1]Calibrated2.0'!O41</f>
        <v>1.99538435305405</v>
      </c>
      <c r="E212" s="1" t="n">
        <f aca="false">'[1]Calibrated2.0'!O46</f>
        <v>0.199805287430657</v>
      </c>
      <c r="F212" s="1" t="n">
        <f aca="false">'[1]Calibrated2.0'!O51</f>
        <v>1.16473358646846</v>
      </c>
      <c r="G212" s="1" t="n">
        <f aca="false">AVERAGE(B212:F212)</f>
        <v>1.16738700074629</v>
      </c>
      <c r="H212" s="1" t="n">
        <f aca="false">STDEV(B212:F212)</f>
        <v>0.6577733937742</v>
      </c>
    </row>
    <row r="213" customFormat="false" ht="13.2" hidden="false" customHeight="false" outlineLevel="0" collapsed="false">
      <c r="A213" s="1" t="s">
        <v>20</v>
      </c>
      <c r="B213" s="1" t="n">
        <f aca="false">'[1]Calibrated2.0'!O32</f>
        <v>1.49484924863494</v>
      </c>
      <c r="C213" s="1" t="n">
        <f aca="false">'[1]Calibrated2.0'!O37</f>
        <v>0.732042847972814</v>
      </c>
      <c r="D213" s="1" t="n">
        <f aca="false">'[1]Calibrated2.0'!O42</f>
        <v>1.17826713884407</v>
      </c>
      <c r="F213" s="1" t="n">
        <f aca="false">'[1]Calibrated2.0'!O52</f>
        <v>0.0160828474475546</v>
      </c>
      <c r="G213" s="1" t="n">
        <f aca="false">AVERAGE(B213:F213)</f>
        <v>0.855310520724846</v>
      </c>
      <c r="H213" s="1" t="n">
        <f aca="false">STDEV(B213:F213)</f>
        <v>0.6410431000653</v>
      </c>
    </row>
    <row r="214" customFormat="false" ht="13.2" hidden="false" customHeight="false" outlineLevel="0" collapsed="false">
      <c r="A214" s="1" t="s">
        <v>21</v>
      </c>
      <c r="B214" s="1" t="n">
        <f aca="false">'[1]Calibrated2.0'!O33</f>
        <v>1.64338062917158</v>
      </c>
      <c r="C214" s="1" t="n">
        <f aca="false">'[1]Calibrated2.0'!O38</f>
        <v>0.72196459776125</v>
      </c>
      <c r="D214" s="1" t="n">
        <f aca="false">'[1]Calibrated2.0'!O43</f>
        <v>1.23114441334492</v>
      </c>
      <c r="E214" s="1" t="n">
        <f aca="false">'[1]Calibrated2.0'!O48</f>
        <v>0.895025070927975</v>
      </c>
      <c r="F214" s="1" t="n">
        <f aca="false">'[1]Calibrated2.0'!O53</f>
        <v>0.0471477695859448</v>
      </c>
      <c r="G214" s="1" t="n">
        <f aca="false">AVERAGE(B214:F214)</f>
        <v>0.907732496158334</v>
      </c>
      <c r="H214" s="1" t="n">
        <f aca="false">STDEV(B214:F214)</f>
        <v>0.596039156877447</v>
      </c>
    </row>
    <row r="216" customFormat="false" ht="27" hidden="false" customHeight="false" outlineLevel="0" collapsed="false">
      <c r="A216" s="3" t="s">
        <v>45</v>
      </c>
      <c r="B216" s="1" t="s">
        <v>4</v>
      </c>
      <c r="C216" s="1" t="s">
        <v>5</v>
      </c>
      <c r="D216" s="1" t="s">
        <v>6</v>
      </c>
      <c r="E216" s="1" t="s">
        <v>7</v>
      </c>
      <c r="F216" s="1" t="s">
        <v>8</v>
      </c>
    </row>
    <row r="217" customFormat="false" ht="13.2" hidden="false" customHeight="false" outlineLevel="0" collapsed="false">
      <c r="A217" s="6" t="s">
        <v>9</v>
      </c>
      <c r="B217" s="4" t="s">
        <v>10</v>
      </c>
      <c r="C217" s="4" t="s">
        <v>11</v>
      </c>
      <c r="D217" s="4" t="s">
        <v>12</v>
      </c>
      <c r="E217" s="4" t="s">
        <v>13</v>
      </c>
      <c r="F217" s="4" t="s">
        <v>14</v>
      </c>
      <c r="G217" s="5" t="s">
        <v>15</v>
      </c>
      <c r="H217" s="5" t="s">
        <v>16</v>
      </c>
    </row>
    <row r="218" customFormat="false" ht="13.2" hidden="false" customHeight="false" outlineLevel="0" collapsed="false">
      <c r="A218" s="1" t="s">
        <v>17</v>
      </c>
      <c r="B218" s="1" t="n">
        <f aca="false">'[1]Calibrated2.0'!P4</f>
        <v>1</v>
      </c>
      <c r="C218" s="1" t="n">
        <f aca="false">'[1]Calibrated2.0'!P9</f>
        <v>0.0195051648265877</v>
      </c>
      <c r="D218" s="1" t="n">
        <f aca="false">'[1]Calibrated2.0'!P14</f>
        <v>2.43963727952041</v>
      </c>
      <c r="E218" s="1" t="n">
        <f aca="false">'[1]Calibrated2.0'!P19</f>
        <v>2.24492409661874</v>
      </c>
      <c r="F218" s="1" t="n">
        <f aca="false">'[1]Calibrated2.0'!P24</f>
        <v>1.84463238717188</v>
      </c>
      <c r="G218" s="1" t="n">
        <f aca="false">AVERAGE(B218:F218)</f>
        <v>1.50973978562752</v>
      </c>
      <c r="H218" s="1" t="n">
        <f aca="false">STDEV(B218:F218)</f>
        <v>0.999748999615698</v>
      </c>
    </row>
    <row r="219" customFormat="false" ht="13.2" hidden="false" customHeight="false" outlineLevel="0" collapsed="false">
      <c r="A219" s="1" t="s">
        <v>18</v>
      </c>
      <c r="B219" s="1" t="n">
        <f aca="false">'[1]Calibrated2.0'!P5</f>
        <v>0.773782496771195</v>
      </c>
      <c r="C219" s="1" t="n">
        <f aca="false">'[1]Calibrated2.0'!P10</f>
        <v>0.7666641723348</v>
      </c>
      <c r="D219" s="1" t="n">
        <f aca="false">'[1]Calibrated2.0'!P15</f>
        <v>0.0316862337434384</v>
      </c>
      <c r="E219" s="1" t="n">
        <f aca="false">'[1]Calibrated2.0'!P20</f>
        <v>4.57360994786762</v>
      </c>
      <c r="F219" s="1" t="n">
        <f aca="false">'[1]Calibrated2.0'!P25</f>
        <v>2.29739670999407</v>
      </c>
      <c r="G219" s="1" t="n">
        <f aca="false">AVERAGE(B219:F219)</f>
        <v>1.68862791214223</v>
      </c>
      <c r="H219" s="1" t="n">
        <f aca="false">STDEV(B219:F219)</f>
        <v>1.8115004687314</v>
      </c>
    </row>
    <row r="220" customFormat="false" ht="13.2" hidden="false" customHeight="false" outlineLevel="0" collapsed="false">
      <c r="A220" s="1" t="s">
        <v>19</v>
      </c>
      <c r="B220" s="1" t="n">
        <f aca="false">'[1]Calibrated2.0'!P6</f>
        <v>4.31691294601771</v>
      </c>
      <c r="C220" s="1" t="n">
        <f aca="false">'[1]Calibrated2.0'!P11</f>
        <v>2.32946717293691</v>
      </c>
      <c r="D220" s="1" t="n">
        <f aca="false">'[1]Calibrated2.0'!P16</f>
        <v>0.974904855722241</v>
      </c>
      <c r="E220" s="1" t="n">
        <f aca="false">'[1]Calibrated2.0'!P21</f>
        <v>2.28680497393381</v>
      </c>
      <c r="F220" s="1" t="n">
        <f aca="false">'[1]Calibrated2.0'!P26</f>
        <v>1.37872366898578</v>
      </c>
      <c r="G220" s="1" t="n">
        <f aca="false">AVERAGE(B220:F220)</f>
        <v>2.25736272351929</v>
      </c>
      <c r="H220" s="1" t="n">
        <f aca="false">STDEV(B220:F220)</f>
        <v>1.29078636764132</v>
      </c>
    </row>
    <row r="221" customFormat="false" ht="13.2" hidden="false" customHeight="false" outlineLevel="0" collapsed="false">
      <c r="A221" s="1" t="s">
        <v>20</v>
      </c>
      <c r="B221" s="1" t="n">
        <f aca="false">'[1]Calibrated2.0'!P7</f>
        <v>1.17012825320612</v>
      </c>
      <c r="C221" s="1" t="n">
        <f aca="false">'[1]Calibrated2.0'!P12</f>
        <v>1.38510946811093</v>
      </c>
      <c r="F221" s="1" t="n">
        <f aca="false">'[1]Calibrated2.0'!P27</f>
        <v>3.01049349482214</v>
      </c>
      <c r="G221" s="1" t="n">
        <f aca="false">AVERAGE(B221:F221)</f>
        <v>1.85524373871306</v>
      </c>
      <c r="H221" s="1" t="n">
        <f aca="false">STDEV(B221:F221)</f>
        <v>1.0062334370975</v>
      </c>
    </row>
    <row r="222" customFormat="false" ht="13.2" hidden="false" customHeight="false" outlineLevel="0" collapsed="false">
      <c r="A222" s="1" t="s">
        <v>21</v>
      </c>
      <c r="B222" s="1" t="n">
        <f aca="false">'[1]Calibrated2.0'!P8</f>
        <v>0.0166307841008337</v>
      </c>
      <c r="C222" s="1" t="n">
        <f aca="false">'[1]Calibrated2.0'!P13</f>
        <v>0.7596113321178</v>
      </c>
      <c r="D222" s="1" t="n">
        <f aca="false">'[1]Calibrated2.0'!P18</f>
        <v>1.30736924720211</v>
      </c>
      <c r="E222" s="1" t="n">
        <f aca="false">'[1]Calibrated2.0'!P23</f>
        <v>0.577009375881779</v>
      </c>
      <c r="F222" s="1" t="n">
        <f aca="false">'[1]Calibrated2.0'!P28</f>
        <v>2.42838976879009</v>
      </c>
      <c r="G222" s="1" t="n">
        <f aca="false">AVERAGE(B222:F222)</f>
        <v>1.01780210161852</v>
      </c>
      <c r="H222" s="1" t="n">
        <f aca="false">STDEV(B222:F222)</f>
        <v>0.913360745559478</v>
      </c>
    </row>
    <row r="223" customFormat="false" ht="13.2" hidden="false" customHeight="false" outlineLevel="0" collapsed="false">
      <c r="A223" s="6"/>
    </row>
    <row r="224" customFormat="false" ht="27" hidden="false" customHeight="false" outlineLevel="0" collapsed="false">
      <c r="A224" s="3" t="s">
        <v>45</v>
      </c>
      <c r="B224" s="1" t="s">
        <v>22</v>
      </c>
      <c r="C224" s="1" t="s">
        <v>23</v>
      </c>
      <c r="D224" s="1" t="s">
        <v>24</v>
      </c>
      <c r="E224" s="1" t="s">
        <v>25</v>
      </c>
      <c r="F224" s="1" t="s">
        <v>26</v>
      </c>
    </row>
    <row r="225" customFormat="false" ht="13.2" hidden="false" customHeight="false" outlineLevel="0" collapsed="false">
      <c r="A225" s="1" t="s">
        <v>27</v>
      </c>
      <c r="B225" s="4" t="s">
        <v>28</v>
      </c>
      <c r="C225" s="4" t="s">
        <v>29</v>
      </c>
      <c r="D225" s="4" t="s">
        <v>30</v>
      </c>
      <c r="E225" s="4" t="s">
        <v>31</v>
      </c>
      <c r="F225" s="4" t="s">
        <v>32</v>
      </c>
      <c r="G225" s="5" t="s">
        <v>15</v>
      </c>
      <c r="H225" s="5" t="s">
        <v>16</v>
      </c>
    </row>
    <row r="226" customFormat="false" ht="13.2" hidden="false" customHeight="false" outlineLevel="0" collapsed="false">
      <c r="A226" s="1" t="s">
        <v>17</v>
      </c>
      <c r="B226" s="1" t="n">
        <f aca="false">'[1]Calibrated2.0'!P29</f>
        <v>3.2565250704228</v>
      </c>
      <c r="C226" s="1" t="n">
        <f aca="false">'[1]Calibrated2.0'!P34</f>
        <v>0.715322966217629</v>
      </c>
      <c r="D226" s="1" t="n">
        <f aca="false">'[1]Calibrated2.0'!P39</f>
        <v>2.05148224286804</v>
      </c>
      <c r="E226" s="1" t="n">
        <f aca="false">'[1]Calibrated2.0'!P44</f>
        <v>1.10956947206785</v>
      </c>
      <c r="F226" s="1" t="n">
        <f aca="false">'[1]Calibrated2.0'!P49</f>
        <v>0.615572206672458</v>
      </c>
      <c r="G226" s="1" t="n">
        <f aca="false">AVERAGE(B226:F226)</f>
        <v>1.54969439164975</v>
      </c>
      <c r="H226" s="1" t="n">
        <f aca="false">STDEV(B226:F226)</f>
        <v>1.10990223561723</v>
      </c>
    </row>
    <row r="227" customFormat="false" ht="13.2" hidden="false" customHeight="false" outlineLevel="0" collapsed="false">
      <c r="A227" s="1" t="s">
        <v>18</v>
      </c>
      <c r="B227" s="1" t="n">
        <f aca="false">'[1]Calibrated2.0'!P30</f>
        <v>0.710381869564488</v>
      </c>
      <c r="C227" s="1" t="n">
        <f aca="false">'[1]Calibrated2.0'!P35</f>
        <v>0.338368381034312</v>
      </c>
      <c r="D227" s="1" t="n">
        <f aca="false">'[1]Calibrated2.0'!P40</f>
        <v>1.30736924720211</v>
      </c>
      <c r="E227" s="1" t="n">
        <f aca="false">'[1]Calibrated2.0'!P45</f>
        <v>0.874582670055836</v>
      </c>
      <c r="F227" s="1" t="n">
        <f aca="false">'[1]Calibrated2.0'!P50</f>
        <v>1.81503831063432</v>
      </c>
      <c r="G227" s="1" t="n">
        <f aca="false">AVERAGE(B227:F227)</f>
        <v>1.00914809569821</v>
      </c>
      <c r="H227" s="1" t="n">
        <f aca="false">STDEV(B227:F227)</f>
        <v>0.569146165539917</v>
      </c>
    </row>
    <row r="228" customFormat="false" ht="13.2" hidden="false" customHeight="false" outlineLevel="0" collapsed="false">
      <c r="A228" s="1" t="s">
        <v>19</v>
      </c>
      <c r="B228" s="1" t="n">
        <f aca="false">'[1]Calibrated2.0'!P31</f>
        <v>0.972654947412286</v>
      </c>
      <c r="C228" s="1" t="n">
        <f aca="false">'[1]Calibrated2.0'!P36</f>
        <v>0.539614118252214</v>
      </c>
      <c r="D228" s="1" t="n">
        <f aca="false">'[1]Calibrated2.0'!P41</f>
        <v>2.49089924471765</v>
      </c>
      <c r="E228" s="1" t="n">
        <f aca="false">'[1]Calibrated2.0'!P46</f>
        <v>0.0644057512705812</v>
      </c>
      <c r="F228" s="1" t="n">
        <f aca="false">'[1]Calibrated2.0'!P51</f>
        <v>0.0421984358177559</v>
      </c>
      <c r="G228" s="1" t="n">
        <f aca="false">AVERAGE(B228:F228)</f>
        <v>0.821954499494097</v>
      </c>
      <c r="H228" s="1" t="n">
        <f aca="false">STDEV(B228:F228)</f>
        <v>1.00867523307392</v>
      </c>
    </row>
    <row r="229" customFormat="false" ht="13.2" hidden="false" customHeight="false" outlineLevel="0" collapsed="false">
      <c r="A229" s="1" t="s">
        <v>20</v>
      </c>
      <c r="B229" s="1" t="n">
        <f aca="false">'[1]Calibrated2.0'!P32</f>
        <v>1.14604736197</v>
      </c>
      <c r="C229" s="1" t="n">
        <f aca="false">'[1]Calibrated2.0'!P37</f>
        <v>0.425333580475428</v>
      </c>
      <c r="D229" s="1" t="n">
        <f aca="false">'[1]Calibrated2.0'!P42</f>
        <v>1.53687518128801</v>
      </c>
      <c r="F229" s="1" t="n">
        <f aca="false">'[1]Calibrated2.0'!P52</f>
        <v>0.014680042956469</v>
      </c>
      <c r="G229" s="1" t="n">
        <f aca="false">AVERAGE(B229:F229)</f>
        <v>0.780734041672479</v>
      </c>
      <c r="H229" s="1" t="n">
        <f aca="false">STDEV(B229:F229)</f>
        <v>0.687592772352392</v>
      </c>
    </row>
    <row r="230" customFormat="false" ht="13.2" hidden="false" customHeight="false" outlineLevel="0" collapsed="false">
      <c r="A230" s="1" t="s">
        <v>21</v>
      </c>
      <c r="B230" s="1" t="n">
        <f aca="false">'[1]Calibrated2.0'!P33</f>
        <v>2.11403608112276</v>
      </c>
      <c r="C230" s="1" t="n">
        <f aca="false">'[1]Calibrated2.0'!P38</f>
        <v>0.535886731268147</v>
      </c>
      <c r="D230" s="1" t="n">
        <f aca="false">'[1]Calibrated2.0'!P43</f>
        <v>2.07052984768276</v>
      </c>
      <c r="E230" s="1" t="n">
        <f aca="false">'[1]Calibrated2.0'!P48</f>
        <v>0.782773416299101</v>
      </c>
      <c r="F230" s="1" t="n">
        <f aca="false">'[1]Calibrated2.0'!P53</f>
        <v>0.0043493031962058</v>
      </c>
      <c r="G230" s="1" t="n">
        <f aca="false">AVERAGE(B230:F230)</f>
        <v>1.10151507591379</v>
      </c>
      <c r="H230" s="1" t="n">
        <f aca="false">STDEV(B230:F230)</f>
        <v>0.947297843415591</v>
      </c>
    </row>
    <row r="232" customFormat="false" ht="27" hidden="false" customHeight="false" outlineLevel="0" collapsed="false">
      <c r="A232" s="3" t="s">
        <v>46</v>
      </c>
      <c r="B232" s="1" t="s">
        <v>4</v>
      </c>
      <c r="C232" s="1" t="s">
        <v>5</v>
      </c>
      <c r="D232" s="1" t="s">
        <v>6</v>
      </c>
      <c r="E232" s="1" t="s">
        <v>7</v>
      </c>
      <c r="F232" s="1" t="s">
        <v>8</v>
      </c>
    </row>
    <row r="233" customFormat="false" ht="13.2" hidden="false" customHeight="false" outlineLevel="0" collapsed="false">
      <c r="A233" s="6" t="s">
        <v>9</v>
      </c>
      <c r="B233" s="4" t="s">
        <v>10</v>
      </c>
      <c r="C233" s="4" t="s">
        <v>11</v>
      </c>
      <c r="D233" s="4" t="s">
        <v>12</v>
      </c>
      <c r="E233" s="4" t="s">
        <v>13</v>
      </c>
      <c r="F233" s="4" t="s">
        <v>14</v>
      </c>
      <c r="G233" s="5" t="s">
        <v>15</v>
      </c>
      <c r="H233" s="5" t="s">
        <v>16</v>
      </c>
    </row>
    <row r="234" customFormat="false" ht="13.2" hidden="false" customHeight="false" outlineLevel="0" collapsed="false">
      <c r="A234" s="1" t="s">
        <v>17</v>
      </c>
      <c r="B234" s="1" t="n">
        <f aca="false">'[1]Calibrated2.0'!Q4</f>
        <v>1</v>
      </c>
      <c r="C234" s="1" t="n">
        <f aca="false">'[1]Calibrated2.0'!Q9</f>
        <v>0.0136653542196224</v>
      </c>
      <c r="D234" s="1" t="n">
        <f aca="false">'[1]Calibrated2.0'!Q14</f>
        <v>1.14340248696691</v>
      </c>
      <c r="E234" s="1" t="n">
        <f aca="false">'[1]Calibrated2.0'!Q19</f>
        <v>1.0817246660801</v>
      </c>
      <c r="F234" s="1" t="n">
        <f aca="false">'[1]Calibrated2.0'!Q24</f>
        <v>0.901250462610831</v>
      </c>
      <c r="G234" s="1" t="n">
        <f aca="false">AVERAGE(B234:F234)</f>
        <v>0.828008593975493</v>
      </c>
      <c r="H234" s="1" t="n">
        <f aca="false">STDEV(B234:F234)</f>
        <v>0.46420509480833</v>
      </c>
    </row>
    <row r="235" customFormat="false" ht="13.2" hidden="false" customHeight="false" outlineLevel="0" collapsed="false">
      <c r="A235" s="1" t="s">
        <v>18</v>
      </c>
      <c r="B235" s="1" t="n">
        <f aca="false">'[1]Calibrated2.0'!Q5</f>
        <v>0.619853849969494</v>
      </c>
      <c r="C235" s="1" t="n">
        <f aca="false">'[1]Calibrated2.0'!Q10</f>
        <v>0.579681895437795</v>
      </c>
      <c r="D235" s="1" t="n">
        <f aca="false">'[1]Calibrated2.0'!Q15</f>
        <v>0.16079933367205</v>
      </c>
      <c r="E235" s="1" t="n">
        <f aca="false">'[1]Calibrated2.0'!Q20</f>
        <v>3.55537072466628</v>
      </c>
      <c r="F235" s="1" t="n">
        <f aca="false">'[1]Calibrated2.0'!Q25</f>
        <v>1.1328838852958</v>
      </c>
      <c r="G235" s="1" t="n">
        <f aca="false">AVERAGE(B235:F235)</f>
        <v>1.20971793780828</v>
      </c>
      <c r="H235" s="1" t="n">
        <f aca="false">STDEV(B235:F235)</f>
        <v>1.3558305354128</v>
      </c>
    </row>
    <row r="236" customFormat="false" ht="13.2" hidden="false" customHeight="false" outlineLevel="0" collapsed="false">
      <c r="A236" s="1" t="s">
        <v>19</v>
      </c>
      <c r="B236" s="1" t="n">
        <f aca="false">'[1]Calibrated2.0'!Q6</f>
        <v>2.21401756319062</v>
      </c>
      <c r="C236" s="1" t="n">
        <f aca="false">'[1]Calibrated2.0'!Q11</f>
        <v>1.78179743628068</v>
      </c>
      <c r="D236" s="1" t="n">
        <f aca="false">'[1]Calibrated2.0'!Q16</f>
        <v>0.817902058557781</v>
      </c>
      <c r="E236" s="1" t="n">
        <f aca="false">'[1]Calibrated2.0'!Q21</f>
        <v>1.61328351844425</v>
      </c>
      <c r="F236" s="1" t="n">
        <f aca="false">'[1]Calibrated2.0'!Q26</f>
        <v>1.19195794352358</v>
      </c>
      <c r="G236" s="1" t="n">
        <f aca="false">AVERAGE(B236:F236)</f>
        <v>1.52379170399938</v>
      </c>
      <c r="H236" s="1" t="n">
        <f aca="false">STDEV(B236:F236)</f>
        <v>0.538372853042411</v>
      </c>
    </row>
    <row r="237" customFormat="false" ht="13.2" hidden="false" customHeight="false" outlineLevel="0" collapsed="false">
      <c r="A237" s="1" t="s">
        <v>20</v>
      </c>
      <c r="B237" s="1" t="n">
        <f aca="false">'[1]Calibrated2.0'!Q7</f>
        <v>1.8574628200771</v>
      </c>
      <c r="C237" s="1" t="n">
        <f aca="false">'[1]Calibrated2.0'!Q12</f>
        <v>0.91806401996522</v>
      </c>
      <c r="F237" s="1" t="n">
        <f aca="false">'[1]Calibrated2.0'!Q27</f>
        <v>1.03526492384138</v>
      </c>
      <c r="G237" s="1" t="n">
        <f aca="false">AVERAGE(B237:F237)</f>
        <v>1.27026392129457</v>
      </c>
      <c r="H237" s="1" t="n">
        <f aca="false">STDEV(B237:F237)</f>
        <v>0.511894445189545</v>
      </c>
    </row>
    <row r="238" customFormat="false" ht="13.2" hidden="false" customHeight="false" outlineLevel="0" collapsed="false">
      <c r="A238" s="1" t="s">
        <v>21</v>
      </c>
      <c r="B238" s="1" t="n">
        <f aca="false">'[1]Calibrated2.0'!Q8</f>
        <v>0.0657590530125447</v>
      </c>
      <c r="C238" s="1" t="n">
        <f aca="false">'[1]Calibrated2.0'!Q13</f>
        <v>0.679871186406426</v>
      </c>
      <c r="D238" s="1" t="n">
        <f aca="false">'[1]Calibrated2.0'!Q18</f>
        <v>1.37872366898578</v>
      </c>
      <c r="E238" s="1" t="n">
        <f aca="false">'[1]Calibrated2.0'!Q23</f>
        <v>2.95535888117926</v>
      </c>
      <c r="F238" s="1" t="n">
        <f aca="false">'[1]Calibrated2.0'!Q28</f>
        <v>1.97702804070579</v>
      </c>
      <c r="G238" s="1" t="n">
        <f aca="false">AVERAGE(B238:F238)</f>
        <v>1.41134816605796</v>
      </c>
      <c r="H238" s="1" t="n">
        <f aca="false">STDEV(B238:F238)</f>
        <v>1.12368765674749</v>
      </c>
    </row>
    <row r="239" customFormat="false" ht="13.2" hidden="false" customHeight="false" outlineLevel="0" collapsed="false">
      <c r="A239" s="6"/>
    </row>
    <row r="240" customFormat="false" ht="27" hidden="false" customHeight="false" outlineLevel="0" collapsed="false">
      <c r="A240" s="3" t="s">
        <v>46</v>
      </c>
      <c r="B240" s="1" t="s">
        <v>22</v>
      </c>
      <c r="C240" s="1" t="s">
        <v>23</v>
      </c>
      <c r="D240" s="1" t="s">
        <v>24</v>
      </c>
      <c r="E240" s="1" t="s">
        <v>25</v>
      </c>
      <c r="F240" s="1" t="s">
        <v>26</v>
      </c>
    </row>
    <row r="241" customFormat="false" ht="13.2" hidden="false" customHeight="false" outlineLevel="0" collapsed="false">
      <c r="A241" s="1" t="s">
        <v>27</v>
      </c>
      <c r="B241" s="4" t="s">
        <v>28</v>
      </c>
      <c r="C241" s="4" t="s">
        <v>29</v>
      </c>
      <c r="D241" s="4" t="s">
        <v>30</v>
      </c>
      <c r="E241" s="4" t="s">
        <v>31</v>
      </c>
      <c r="F241" s="4" t="s">
        <v>32</v>
      </c>
      <c r="G241" s="5" t="s">
        <v>15</v>
      </c>
      <c r="H241" s="5" t="s">
        <v>16</v>
      </c>
    </row>
    <row r="242" customFormat="false" ht="13.2" hidden="false" customHeight="false" outlineLevel="0" collapsed="false">
      <c r="A242" s="1" t="s">
        <v>17</v>
      </c>
      <c r="B242" s="1" t="n">
        <f aca="false">'[1]Calibrated2.0'!Q29</f>
        <v>1.34723357686569</v>
      </c>
      <c r="C242" s="1" t="n">
        <f aca="false">'[1]Calibrated2.0'!Q34</f>
        <v>0.903335200791182</v>
      </c>
      <c r="D242" s="1" t="n">
        <f aca="false">'[1]Calibrated2.0'!Q39</f>
        <v>1.46070684461007</v>
      </c>
      <c r="E242" s="1" t="n">
        <f aca="false">'[1]Calibrated2.0'!Q44</f>
        <v>0.624165274450806</v>
      </c>
      <c r="F242" s="1" t="n">
        <f aca="false">'[1]Calibrated2.0'!Q49</f>
        <v>0.397768241877459</v>
      </c>
      <c r="G242" s="1" t="n">
        <f aca="false">AVERAGE(B242:F242)</f>
        <v>0.946641827719042</v>
      </c>
      <c r="H242" s="1" t="n">
        <f aca="false">STDEV(B242:F242)</f>
        <v>0.456033276103229</v>
      </c>
    </row>
    <row r="243" customFormat="false" ht="13.2" hidden="false" customHeight="false" outlineLevel="0" collapsed="false">
      <c r="A243" s="1" t="s">
        <v>18</v>
      </c>
      <c r="B243" s="1" t="n">
        <f aca="false">'[1]Calibrated2.0'!Q30</f>
        <v>0.723634618720189</v>
      </c>
      <c r="C243" s="1" t="n">
        <f aca="false">'[1]Calibrated2.0'!Q35</f>
        <v>0.342300032237798</v>
      </c>
      <c r="D243" s="1" t="n">
        <f aca="false">'[1]Calibrated2.0'!Q40</f>
        <v>1.94530989482457</v>
      </c>
      <c r="E243" s="1" t="n">
        <f aca="false">'[1]Calibrated2.0'!Q45</f>
        <v>0.542113435150709</v>
      </c>
      <c r="F243" s="1" t="n">
        <f aca="false">'[1]Calibrated2.0'!Q50</f>
        <v>0.827405622700014</v>
      </c>
      <c r="G243" s="1" t="n">
        <f aca="false">AVERAGE(B243:F243)</f>
        <v>0.876152720726656</v>
      </c>
      <c r="H243" s="1" t="n">
        <f aca="false">STDEV(B243:F243)</f>
        <v>0.625562956712908</v>
      </c>
    </row>
    <row r="244" customFormat="false" ht="13.2" hidden="false" customHeight="false" outlineLevel="0" collapsed="false">
      <c r="A244" s="1" t="s">
        <v>19</v>
      </c>
      <c r="B244" s="1" t="n">
        <f aca="false">'[1]Calibrated2.0'!Q31</f>
        <v>0.88884268116657</v>
      </c>
      <c r="C244" s="1" t="n">
        <f aca="false">'[1]Calibrated2.0'!Q36</f>
        <v>0.88884268116657</v>
      </c>
      <c r="D244" s="1" t="n">
        <f aca="false">'[1]Calibrated2.0'!Q41</f>
        <v>2.86129186487052</v>
      </c>
      <c r="E244" s="1" t="n">
        <f aca="false">'[1]Calibrated2.0'!Q46</f>
        <v>0.282567347318289</v>
      </c>
      <c r="F244" s="1" t="n">
        <f aca="false">'[1]Calibrated2.0'!Q51</f>
        <v>0.915945290270249</v>
      </c>
      <c r="G244" s="1" t="n">
        <f aca="false">AVERAGE(B244:F244)</f>
        <v>1.16749797295844</v>
      </c>
      <c r="H244" s="1" t="n">
        <f aca="false">STDEV(B244:F244)</f>
        <v>0.983694090651329</v>
      </c>
    </row>
    <row r="245" customFormat="false" ht="13.2" hidden="false" customHeight="false" outlineLevel="0" collapsed="false">
      <c r="A245" s="1" t="s">
        <v>20</v>
      </c>
      <c r="B245" s="1" t="n">
        <f aca="false">'[1]Calibrated2.0'!Q32</f>
        <v>0.981685855246755</v>
      </c>
      <c r="C245" s="1" t="n">
        <f aca="false">'[1]Calibrated2.0'!Q37</f>
        <v>0.408951029278891</v>
      </c>
      <c r="D245" s="1" t="n">
        <f aca="false">'[1]Calibrated2.0'!Q42</f>
        <v>1.84463238717188</v>
      </c>
      <c r="F245" s="1" t="n">
        <f aca="false">'[1]Calibrated2.0'!Q52</f>
        <v>0.0378560230293774</v>
      </c>
      <c r="G245" s="1" t="n">
        <f aca="false">AVERAGE(B245:F245)</f>
        <v>0.818281323681725</v>
      </c>
      <c r="H245" s="1" t="n">
        <f aca="false">STDEV(B245:F245)</f>
        <v>0.786704621883286</v>
      </c>
    </row>
    <row r="246" customFormat="false" ht="13.2" hidden="false" customHeight="false" outlineLevel="0" collapsed="false">
      <c r="A246" s="1" t="s">
        <v>21</v>
      </c>
      <c r="B246" s="1" t="n">
        <f aca="false">'[1]Calibrated2.0'!Q33</f>
        <v>1.64338062917158</v>
      </c>
      <c r="C246" s="1" t="n">
        <f aca="false">'[1]Calibrated2.0'!Q38</f>
        <v>0.364333947766736</v>
      </c>
      <c r="D246" s="1" t="n">
        <f aca="false">'[1]Calibrated2.0'!Q43</f>
        <v>1.30736924720211</v>
      </c>
      <c r="E246" s="1" t="n">
        <f aca="false">'[1]Calibrated2.0'!Q48</f>
        <v>0.411795508633787</v>
      </c>
      <c r="F246" s="1" t="n">
        <f aca="false">'[1]Calibrated2.0'!Q53</f>
        <v>0.00814426375657126</v>
      </c>
      <c r="G246" s="1" t="n">
        <f aca="false">AVERAGE(B246:F246)</f>
        <v>0.747004719306156</v>
      </c>
      <c r="H246" s="1" t="n">
        <f aca="false">STDEV(B246:F246)</f>
        <v>0.6932198574399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6T09:48:45Z</dcterms:created>
  <dc:creator>amcuser</dc:creator>
  <dc:description/>
  <dc:language>en-US</dc:language>
  <cp:lastModifiedBy>amcuser</cp:lastModifiedBy>
  <dcterms:modified xsi:type="dcterms:W3CDTF">2010-01-18T09:31:27Z</dcterms:modified>
  <cp:revision>0</cp:revision>
  <dc:subject/>
  <dc:title/>
</cp:coreProperties>
</file>